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canque/Documents/1a. PROJET DIVERSIFICATION/0. ARTICLE DIV/0. DIV_ARTICLE_NATURE IMMUNOL/"/>
    </mc:Choice>
  </mc:AlternateContent>
  <xr:revisionPtr revIDLastSave="0" documentId="13_ncr:1_{5E56F54C-A019-2743-A75D-DC2C2D4D54B4}" xr6:coauthVersionLast="47" xr6:coauthVersionMax="47" xr10:uidLastSave="{00000000-0000-0000-0000-000000000000}"/>
  <bookViews>
    <workbookView xWindow="0" yWindow="500" windowWidth="35840" windowHeight="21900" activeTab="1" xr2:uid="{8E3DC943-9379-3042-BD17-69BEB5703F33}"/>
  </bookViews>
  <sheets>
    <sheet name="Table S1A_DEGs" sheetId="4" r:id="rId1"/>
    <sheet name="Table S1BGeneEnrichment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09" i="4" l="1"/>
  <c r="G208" i="4"/>
  <c r="G207" i="4"/>
  <c r="G206" i="4"/>
  <c r="G205" i="4"/>
  <c r="G204" i="4"/>
  <c r="G203" i="4"/>
  <c r="G202" i="4"/>
  <c r="G201" i="4"/>
  <c r="G200" i="4"/>
  <c r="G199" i="4"/>
  <c r="G198" i="4"/>
  <c r="G197" i="4"/>
  <c r="G196" i="4"/>
  <c r="G195" i="4"/>
  <c r="G194" i="4"/>
  <c r="G193" i="4"/>
  <c r="G192" i="4"/>
  <c r="G191" i="4"/>
  <c r="G190" i="4"/>
  <c r="G189" i="4"/>
  <c r="G188" i="4"/>
  <c r="G187" i="4"/>
  <c r="G186" i="4"/>
  <c r="G185" i="4"/>
  <c r="G184" i="4"/>
  <c r="G183" i="4"/>
  <c r="G182" i="4"/>
  <c r="G181" i="4"/>
  <c r="G180" i="4"/>
  <c r="G179" i="4"/>
  <c r="G178" i="4"/>
  <c r="G177" i="4"/>
  <c r="G176" i="4"/>
  <c r="G175" i="4"/>
  <c r="G174" i="4"/>
  <c r="G173" i="4"/>
  <c r="G172" i="4"/>
  <c r="G171" i="4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</calcChain>
</file>

<file path=xl/sharedStrings.xml><?xml version="1.0" encoding="utf-8"?>
<sst xmlns="http://schemas.openxmlformats.org/spreadsheetml/2006/main" count="649" uniqueCount="350">
  <si>
    <t>term</t>
  </si>
  <si>
    <t>category</t>
  </si>
  <si>
    <t>gene.cluster</t>
  </si>
  <si>
    <t>genes</t>
  </si>
  <si>
    <t>r</t>
  </si>
  <si>
    <t>adj.p.hyper.enri</t>
  </si>
  <si>
    <t>EPPERT_HSC_R</t>
  </si>
  <si>
    <t>GSEA_c2.ChemGenPerturbations</t>
  </si>
  <si>
    <t>HOPX|BAALC|FAM30A|SOCS2</t>
  </si>
  <si>
    <t>EPPERT_CE_HSC_LSC</t>
  </si>
  <si>
    <t>BAALC|FAM30A|SOCS2</t>
  </si>
  <si>
    <t>GRAHAM_CML_QUIESCENT_VS_NORMAL_QUIESCENT_DN</t>
  </si>
  <si>
    <t>CD52|BAALC|FAM30A</t>
  </si>
  <si>
    <t>BOQUEST_STEM_CELL_DN</t>
  </si>
  <si>
    <t>ADGRG1|GNG11|BAALC|SOCS2</t>
  </si>
  <si>
    <t>GRAHAM_CML_DIVIDING_VS_NORMAL_QUIESCENT_DN</t>
  </si>
  <si>
    <t>BAALC|FAM30A|CCNG2</t>
  </si>
  <si>
    <t>HOEBEKE_LYMPHOID_STEM_CELL_UP</t>
  </si>
  <si>
    <t>BAALC|FAM30A|RERE</t>
  </si>
  <si>
    <t>DEURIG_T_CELL_PROLYMPHOCYTIC_LEUKEMIA_DN</t>
  </si>
  <si>
    <t>ADGRG1|CD52|GNG11|HOPX|CASP4</t>
  </si>
  <si>
    <t>QI_PLASMACYTOMA_UP</t>
  </si>
  <si>
    <t>WONG_ADULT_TISSUE_STEM_MODULE</t>
  </si>
  <si>
    <t>ADGRG1|CASP4|IFI44|IRF7|LST1|SOCS2</t>
  </si>
  <si>
    <t>GSEA_c7.IMMUNESIGDB</t>
  </si>
  <si>
    <t>GSE24142_EARLY_THYMIC_PROGENITOR_VS_DN2_THYMOCYTE_ADULT_UP</t>
  </si>
  <si>
    <t>CD52|IFI44|PLXNC1</t>
  </si>
  <si>
    <t>GSE30083_SP3_VS_SP4_THYMOCYTE_DN</t>
  </si>
  <si>
    <t>HOPX|IFI44|IRF7|PLXNC1</t>
  </si>
  <si>
    <t>ZHENG_CORD_BLOOD_C8_PUTATIVE_LYMPHOID_PRIMED_MULTIPOTENT_PROGENITOR_2</t>
  </si>
  <si>
    <t>GSEA_c8.CellType</t>
  </si>
  <si>
    <t>CD52|GNG11|HOPX|BAALC|FAM30A</t>
  </si>
  <si>
    <t>ZHENG_CORD_BLOOD_C10_MULTILYMPHOID_PROGENITOR</t>
  </si>
  <si>
    <t>CD52|BAALC|FAM30A|LST1|RERE</t>
  </si>
  <si>
    <t>ZHENG_CORD_BLOOD_C5_SIMILAR_TO_HSC_C6_PUTATIVE_ALTERED_METABOLIC_STATE</t>
  </si>
  <si>
    <t>CD52|GNG11|HOPX|SOCS2</t>
  </si>
  <si>
    <t>immune response (GO:0006955)</t>
  </si>
  <si>
    <t>biological_process</t>
  </si>
  <si>
    <t>CD99|JCHAIN|LAIR1|LTB|PAG1|RAG1|SH2D1A|CD53|CD79A|H2BC12|HCST|LCK|OAS3</t>
  </si>
  <si>
    <t>DNTT|LTB|RAG1|SH2D1A|CD53|CD79A|LCK</t>
  </si>
  <si>
    <t>LEE_DIFFERENTIATING_T_LYMPHOCYTE</t>
  </si>
  <si>
    <t>ARHGAP25|LTB|PAG1|SH2D1A|CD53|LCK</t>
  </si>
  <si>
    <t>HADDAD_T_LYMPHOCYTE_AND_NK_PROGENITOR_DN</t>
  </si>
  <si>
    <t>DNTT|JCHAIN|LTB</t>
  </si>
  <si>
    <t>GRABARCZYK_BCL11B_TARGETS_DN</t>
  </si>
  <si>
    <t>DNTT|PAG1|SPINK2</t>
  </si>
  <si>
    <t>GSE37301_MULTIPOTENT_PROGENITOR_VS_CD4_TCELL_UP</t>
  </si>
  <si>
    <t>LAIR1|LTB|PAG1|SH2D1A</t>
  </si>
  <si>
    <t>GSE29618_BCELL_VS_MONOCYTE_UP</t>
  </si>
  <si>
    <t>ARHGAP25|JCHAIN|LTB|CD79A</t>
  </si>
  <si>
    <t>AFF1|ARHGAP25|CD99|JCHAIN|LAIR1|LTB|PAG1|HCST|SPINK2</t>
  </si>
  <si>
    <t>DESCARTES_FETAL_INTESTINE_LYMPHOID_CELLS</t>
  </si>
  <si>
    <t>LTB|SH2D1A|CD79A|LCK|SPINK2</t>
  </si>
  <si>
    <t>DESCARTES_FETAL_LUNG_LYMPHOID_CELLS</t>
  </si>
  <si>
    <t>DNTT|JCHAIN|LTB|SH2D1A|CD79A|LCK</t>
  </si>
  <si>
    <t>FAN_OVARY_CL18_B_LYMPHOCYTE</t>
  </si>
  <si>
    <t>JCHAIN|LTB|PAG1|CD53|CD79A|HCST</t>
  </si>
  <si>
    <t>FAN_EMBRYONIC_CTX_BIG_GROUPS_MICROGLIA</t>
  </si>
  <si>
    <t>RUBENSTEIN_SKELETAL_MUSCLE_NK_CELLS</t>
  </si>
  <si>
    <t>CD99|GLRX|SLC38A2|CD53|HCST|LCK</t>
  </si>
  <si>
    <t>AIZARANI_LIVER_C1_NK_NKT_CELLS_1</t>
  </si>
  <si>
    <t>ARHGAP25|SH2D1A|CD53|HCST|LCK</t>
  </si>
  <si>
    <t>INTERFERON_ALPHA_RESPONSE</t>
  </si>
  <si>
    <t>GSEA_hallmark</t>
  </si>
  <si>
    <t>IFI44L|IRF1|PARP14</t>
  </si>
  <si>
    <t>chromatin organization involved in negative regulation of transcription (GO:0097549)</t>
  </si>
  <si>
    <t>H1-4|H2AC8|H3C2|H4C5|HELLS</t>
  </si>
  <si>
    <t>DNA packaging (GO:0006323)</t>
  </si>
  <si>
    <t>H1-4|H3C2|H4C5|HELLS|TTN</t>
  </si>
  <si>
    <t>negative regulation of gene expression, epigenetic (GO:0045814)</t>
  </si>
  <si>
    <t>H1-4|H2AC8|H3C2|H4C5</t>
  </si>
  <si>
    <t>protein-DNA complex assembly (GO:0065004)</t>
  </si>
  <si>
    <t>BDP1|H1-4|H3C2|H4C5|HELLS</t>
  </si>
  <si>
    <t>DNA metabolic process (GO:0006259)</t>
  </si>
  <si>
    <t>BOD1L1|BRCA2|CLSPN|H1-4|H4C5|HELLS|INO80D|ZNF91</t>
  </si>
  <si>
    <t>DNA replication (GO:0006260)</t>
  </si>
  <si>
    <t>ATAD5|BOD1L1|BRCA2|CLSPN|FAM111B</t>
  </si>
  <si>
    <t>FISCHER_G1_S_CELL_CYCLE</t>
  </si>
  <si>
    <t>CLSPN|FAM111B|H3C2|H4C5|HELLS</t>
  </si>
  <si>
    <t>GSEA_c2.REACTOME</t>
  </si>
  <si>
    <t>CDK6|H1-4|H2AC8|H3C2|H4C5</t>
  </si>
  <si>
    <t>MEIOTIC_RECOMBINATION</t>
  </si>
  <si>
    <t>BRCA2|H2AC8|H3C2|H4C5</t>
  </si>
  <si>
    <t>CDK6|H2AC8|H3C2|H4C5</t>
  </si>
  <si>
    <t>CELL_CYCLE</t>
  </si>
  <si>
    <t>BRCA2|CDK6|CLSPN|H2AC8|H3C2|H4C5</t>
  </si>
  <si>
    <t>DNA_METHYLATION</t>
  </si>
  <si>
    <t>H2AC8|H3C2|H4C5</t>
  </si>
  <si>
    <t>TRANSCRIPTIONAL_REGULATION_BY_RUNX1</t>
  </si>
  <si>
    <t>BRCA2|CLSPN|H4C5</t>
  </si>
  <si>
    <t>DNA_DOUBLE_STRAND_BREAK_REPAIR</t>
  </si>
  <si>
    <t>CELLULAR_RESPONSES_TO_EXTERNAL_STIMULI</t>
  </si>
  <si>
    <t>G2M_CHECKPOINT</t>
  </si>
  <si>
    <t>CENPF|SMC4|CASP8AP2</t>
  </si>
  <si>
    <t>BENPORATH_CYCLING_GENES</t>
  </si>
  <si>
    <t>CENPF|SMC4|H4C3|MIS18BP1|CASP8AP2</t>
  </si>
  <si>
    <t>HAMAI_APOPTOSIS_VIA_TRAIL_UP</t>
  </si>
  <si>
    <t>HLTF|PUM3|SMC4|MIS18BP1|CASP8AP2|SCAF11</t>
  </si>
  <si>
    <t>CENPF|SMC4|H4C3|MIS18BP1</t>
  </si>
  <si>
    <t>HAY_BONE_MARROW_PRO_B</t>
  </si>
  <si>
    <t>TRAVAGLINI_LUNG_CLASSICAL_MONOCYTE_CELL</t>
  </si>
  <si>
    <t>MFSD1|CPVL|MAP3K1</t>
  </si>
  <si>
    <t>LIAN_NEUTROPHIL_GRANULE_CONSTITUENTS</t>
  </si>
  <si>
    <t>MPO|CPA3|SRGN</t>
  </si>
  <si>
    <t>HUANG_GATA2_TARGETS_UP</t>
  </si>
  <si>
    <t>MPO|PRTN3|CPA3|SRGN</t>
  </si>
  <si>
    <t>HAY_BONE_MARROW_CD34_POS_GRAN</t>
  </si>
  <si>
    <t>MPO|PRTN3|HSPB1|CALR|CPA3</t>
  </si>
  <si>
    <t>FAN_OVARY_CL13_MONOCYTE_MACROPHAGE</t>
  </si>
  <si>
    <t>PPIF|HSPB1|CALR|COTL1|SRGN|TUBB4B</t>
  </si>
  <si>
    <t>HSPB1|CALR|COTL1|CSF3R|SRGN</t>
  </si>
  <si>
    <t>ZHENG_CORD_BLOOD_C9_GRANULOCYTE_MACROPHAGE_PROGENITOR</t>
  </si>
  <si>
    <t>MPO|CALR|RAB32</t>
  </si>
  <si>
    <t>DESCARTES_FETAL_PANCREAS_MYELOID_CELLS</t>
  </si>
  <si>
    <t>MPO|PRTN3|CSF3R|SRGN</t>
  </si>
  <si>
    <t>HADDAD_T_LYMPHOCYTE_AND_NK_PROGENITOR_UP</t>
  </si>
  <si>
    <t>ALDH1A1|CFH|HLF|MEG3</t>
  </si>
  <si>
    <t>JAATINEN_HEMATOPOIETIC_STEM_CELL_UP</t>
  </si>
  <si>
    <t>ZHENG_CORD_BLOOD_C6_HSC_MULTIPOTENT_PROGENITOR</t>
  </si>
  <si>
    <t>ALDH1A1|HLF|MEG3</t>
  </si>
  <si>
    <t>P1</t>
  </si>
  <si>
    <t>P2</t>
  </si>
  <si>
    <t>P4</t>
  </si>
  <si>
    <t>P5</t>
  </si>
  <si>
    <t>P6</t>
  </si>
  <si>
    <t>P7</t>
  </si>
  <si>
    <t>P8</t>
  </si>
  <si>
    <t>P9</t>
  </si>
  <si>
    <t>pattern</t>
  </si>
  <si>
    <t>HSC_W3</t>
  </si>
  <si>
    <t>LMDP_117hi_W3</t>
  </si>
  <si>
    <t>LMDP_117int_W3</t>
  </si>
  <si>
    <t>LMDP_117lo_W3</t>
  </si>
  <si>
    <t>Max.FC</t>
  </si>
  <si>
    <t>PRSS2</t>
  </si>
  <si>
    <t>FAM30A</t>
  </si>
  <si>
    <t>ADGRG1</t>
  </si>
  <si>
    <t>HOPX</t>
  </si>
  <si>
    <t>IFI44</t>
  </si>
  <si>
    <t>PLXNC1</t>
  </si>
  <si>
    <t>CD52</t>
  </si>
  <si>
    <t>HEMGN</t>
  </si>
  <si>
    <t>GNG11</t>
  </si>
  <si>
    <t>WDR74</t>
  </si>
  <si>
    <t>CASP4</t>
  </si>
  <si>
    <t>CCNG2</t>
  </si>
  <si>
    <t>LST1</t>
  </si>
  <si>
    <t>RERE</t>
  </si>
  <si>
    <t>SOCS2</t>
  </si>
  <si>
    <t>PIK3AP1</t>
  </si>
  <si>
    <t>HSPC324</t>
  </si>
  <si>
    <t>BAALC</t>
  </si>
  <si>
    <t>IRF7</t>
  </si>
  <si>
    <t>KLHL24</t>
  </si>
  <si>
    <t>TSC22D1</t>
  </si>
  <si>
    <t>LTB</t>
  </si>
  <si>
    <t>RAG1</t>
  </si>
  <si>
    <t>JCHAIN</t>
  </si>
  <si>
    <t>DNTT</t>
  </si>
  <si>
    <t>MMP28</t>
  </si>
  <si>
    <t>SH2D1A</t>
  </si>
  <si>
    <t>GLRX</t>
  </si>
  <si>
    <t>AFF1</t>
  </si>
  <si>
    <t>HCST</t>
  </si>
  <si>
    <t>MAN1A1</t>
  </si>
  <si>
    <t>PAG1</t>
  </si>
  <si>
    <t>LAIR1</t>
  </si>
  <si>
    <t>ARHGAP25</t>
  </si>
  <si>
    <t>SPINK2</t>
  </si>
  <si>
    <t>SLC38A2</t>
  </si>
  <si>
    <t>MEX3C</t>
  </si>
  <si>
    <t>OAS3</t>
  </si>
  <si>
    <t>CRAMP1</t>
  </si>
  <si>
    <t>LGALS3BP</t>
  </si>
  <si>
    <t>BOD1</t>
  </si>
  <si>
    <t>H2BC12</t>
  </si>
  <si>
    <t>CD99</t>
  </si>
  <si>
    <t>CD53</t>
  </si>
  <si>
    <t>LCK</t>
  </si>
  <si>
    <t>CD2AP</t>
  </si>
  <si>
    <t>CD79A</t>
  </si>
  <si>
    <t>IGFBP7</t>
  </si>
  <si>
    <t>P3</t>
  </si>
  <si>
    <t>SUCNR1</t>
  </si>
  <si>
    <t>PRAM1</t>
  </si>
  <si>
    <t>CNTRL</t>
  </si>
  <si>
    <t>ASH1L</t>
  </si>
  <si>
    <t>SUZ12P1</t>
  </si>
  <si>
    <t>VPREB1</t>
  </si>
  <si>
    <t>IGLL1</t>
  </si>
  <si>
    <t>BAHCC1</t>
  </si>
  <si>
    <t>ANKRD26</t>
  </si>
  <si>
    <t>SATB1</t>
  </si>
  <si>
    <t>DCK</t>
  </si>
  <si>
    <t>UHRF1</t>
  </si>
  <si>
    <t>IRF1</t>
  </si>
  <si>
    <t>PLEKHA5</t>
  </si>
  <si>
    <t>DDX46</t>
  </si>
  <si>
    <t>CZIB</t>
  </si>
  <si>
    <t>MAP1A</t>
  </si>
  <si>
    <t>IFI44L</t>
  </si>
  <si>
    <t>NIN</t>
  </si>
  <si>
    <t>PARP14</t>
  </si>
  <si>
    <t>BAZ1A</t>
  </si>
  <si>
    <t>PIGP</t>
  </si>
  <si>
    <t>MALAT1</t>
  </si>
  <si>
    <t>H1-4</t>
  </si>
  <si>
    <t>RN7SK</t>
  </si>
  <si>
    <t>PDE4D</t>
  </si>
  <si>
    <t>ATAD5</t>
  </si>
  <si>
    <t>H3C2</t>
  </si>
  <si>
    <t>HELLS</t>
  </si>
  <si>
    <t>BDP1</t>
  </si>
  <si>
    <t>XIST</t>
  </si>
  <si>
    <t>CCDC47</t>
  </si>
  <si>
    <t>RBM12B</t>
  </si>
  <si>
    <t>BRCA2</t>
  </si>
  <si>
    <t>H2AC8</t>
  </si>
  <si>
    <t>H4C5</t>
  </si>
  <si>
    <t>CSPP1</t>
  </si>
  <si>
    <t>BOD1L1</t>
  </si>
  <si>
    <t>TTN</t>
  </si>
  <si>
    <t>CDK6</t>
  </si>
  <si>
    <t>DAP</t>
  </si>
  <si>
    <t>ZNF91</t>
  </si>
  <si>
    <t>FAM111B</t>
  </si>
  <si>
    <t>CLSPN</t>
  </si>
  <si>
    <t>INO80D</t>
  </si>
  <si>
    <t>TMEM33</t>
  </si>
  <si>
    <t>PUM3</t>
  </si>
  <si>
    <t>TPR</t>
  </si>
  <si>
    <t>CENPF</t>
  </si>
  <si>
    <t>H4C3</t>
  </si>
  <si>
    <t>SRRM1</t>
  </si>
  <si>
    <t>TBC1D2B</t>
  </si>
  <si>
    <t>GNB4</t>
  </si>
  <si>
    <t>SMC4</t>
  </si>
  <si>
    <t>HLTF</t>
  </si>
  <si>
    <t>TEP1</t>
  </si>
  <si>
    <t>MIS18BP1</t>
  </si>
  <si>
    <t>CASP8AP2</t>
  </si>
  <si>
    <t>ANKRD12</t>
  </si>
  <si>
    <t>SCAF11</t>
  </si>
  <si>
    <t>CTSG</t>
  </si>
  <si>
    <t>OAF</t>
  </si>
  <si>
    <t>CPVL</t>
  </si>
  <si>
    <t>MAP3K1</t>
  </si>
  <si>
    <t>MFSD1</t>
  </si>
  <si>
    <t>MPO</t>
  </si>
  <si>
    <t>PRTN3</t>
  </si>
  <si>
    <t>CSF3R</t>
  </si>
  <si>
    <t>RNASE2</t>
  </si>
  <si>
    <t>CPA3</t>
  </si>
  <si>
    <t>HSPB1</t>
  </si>
  <si>
    <t>COTL1</t>
  </si>
  <si>
    <t>TTLL12</t>
  </si>
  <si>
    <t>NET1</t>
  </si>
  <si>
    <t>RAB32</t>
  </si>
  <si>
    <t>REXO5</t>
  </si>
  <si>
    <t>CDC20</t>
  </si>
  <si>
    <t>SRGN</t>
  </si>
  <si>
    <t>CALR</t>
  </si>
  <si>
    <t>RNF26</t>
  </si>
  <si>
    <t>GCSH</t>
  </si>
  <si>
    <t>PPIF</t>
  </si>
  <si>
    <t>EBNA1BP2</t>
  </si>
  <si>
    <t>TOMM40L</t>
  </si>
  <si>
    <t>NPM3</t>
  </si>
  <si>
    <t>CLK2</t>
  </si>
  <si>
    <t>TUBB4B</t>
  </si>
  <si>
    <t>UQCRFS1</t>
  </si>
  <si>
    <t>HLF</t>
  </si>
  <si>
    <t>MEG3</t>
  </si>
  <si>
    <t>ALDH1A1</t>
  </si>
  <si>
    <t>DHCR24</t>
  </si>
  <si>
    <t>SPOCK2</t>
  </si>
  <si>
    <t>MAPK12</t>
  </si>
  <si>
    <t>GFI1B</t>
  </si>
  <si>
    <t>RAPGEF2</t>
  </si>
  <si>
    <t>CFH</t>
  </si>
  <si>
    <t>FAM189B</t>
  </si>
  <si>
    <t>CD4</t>
  </si>
  <si>
    <t>NPR3</t>
  </si>
  <si>
    <t>P10</t>
  </si>
  <si>
    <t>LAPTM4B</t>
  </si>
  <si>
    <t>TCF7L2</t>
  </si>
  <si>
    <t>MLLT3</t>
  </si>
  <si>
    <t>POLG2</t>
  </si>
  <si>
    <t>CYTH4</t>
  </si>
  <si>
    <t>DAPK1</t>
  </si>
  <si>
    <t>CYTL1</t>
  </si>
  <si>
    <t>RPS14P3</t>
  </si>
  <si>
    <t>MEIS1</t>
  </si>
  <si>
    <t>MAST4</t>
  </si>
  <si>
    <t>CLCN7</t>
  </si>
  <si>
    <t>HLA-E</t>
  </si>
  <si>
    <t>HLA-DRB4</t>
  </si>
  <si>
    <t>HLA-DPB1</t>
  </si>
  <si>
    <t>CD109</t>
  </si>
  <si>
    <t>NYNRIN</t>
  </si>
  <si>
    <t>ZNF282</t>
  </si>
  <si>
    <t>PRG2</t>
  </si>
  <si>
    <t>P11</t>
  </si>
  <si>
    <t>MYCN</t>
  </si>
  <si>
    <t>DLK1</t>
  </si>
  <si>
    <t>LINC02573</t>
  </si>
  <si>
    <t>TCEAL4</t>
  </si>
  <si>
    <t>CKB</t>
  </si>
  <si>
    <t>FGD5</t>
  </si>
  <si>
    <t>CRHBP</t>
  </si>
  <si>
    <t>AMPD3</t>
  </si>
  <si>
    <t>HIP1</t>
  </si>
  <si>
    <t>MECOM</t>
  </si>
  <si>
    <t>EEF1AKMT1</t>
  </si>
  <si>
    <t>DIPK1B</t>
  </si>
  <si>
    <t>MDK</t>
  </si>
  <si>
    <t>CAVIN1</t>
  </si>
  <si>
    <t>ST8SIA6</t>
  </si>
  <si>
    <t>CALN1</t>
  </si>
  <si>
    <t>MYH10</t>
  </si>
  <si>
    <t>DIP2B</t>
  </si>
  <si>
    <t>CTDSPL</t>
  </si>
  <si>
    <t>PSAP</t>
  </si>
  <si>
    <t>ANKMY2</t>
  </si>
  <si>
    <t>CERS2</t>
  </si>
  <si>
    <t>P12</t>
  </si>
  <si>
    <t>S100A6</t>
  </si>
  <si>
    <t>STK38L</t>
  </si>
  <si>
    <t>ZNF195</t>
  </si>
  <si>
    <t>FAM234A</t>
  </si>
  <si>
    <t>KLHL6</t>
  </si>
  <si>
    <t>TAL1</t>
  </si>
  <si>
    <t>PXN</t>
  </si>
  <si>
    <t>H1-10</t>
  </si>
  <si>
    <t>CLUAP1</t>
  </si>
  <si>
    <t>P13</t>
  </si>
  <si>
    <t>PDPR</t>
  </si>
  <si>
    <t>HSD17B4</t>
  </si>
  <si>
    <t>STAG1</t>
  </si>
  <si>
    <t>P14</t>
  </si>
  <si>
    <t>NRIP1</t>
  </si>
  <si>
    <t>SCARNA9</t>
  </si>
  <si>
    <t>BPTF</t>
  </si>
  <si>
    <t>GCC2</t>
  </si>
  <si>
    <t>PRDX1</t>
  </si>
  <si>
    <t>CHD3</t>
  </si>
  <si>
    <t>FCGRT</t>
  </si>
  <si>
    <t>gene name</t>
  </si>
  <si>
    <r>
      <rPr>
        <b/>
        <sz val="11"/>
        <color theme="1"/>
        <rFont val="Arial"/>
        <family val="2"/>
      </rPr>
      <t xml:space="preserve">Table S1A. </t>
    </r>
    <r>
      <rPr>
        <sz val="11"/>
        <color theme="1"/>
        <rFont val="Arial"/>
        <family val="2"/>
      </rPr>
      <t>Gene expression profile of HSCs and CD117hi-int-lo LMDPs isolated from the BM of NSG mice at week-3 after grafting (P1-14; 207 DEGs)</t>
    </r>
  </si>
  <si>
    <r>
      <rPr>
        <b/>
        <sz val="11"/>
        <color theme="1"/>
        <rFont val="Arial"/>
        <family val="2"/>
      </rPr>
      <t>Table S1B.</t>
    </r>
    <r>
      <rPr>
        <sz val="11"/>
        <color theme="1"/>
        <rFont val="Arial"/>
        <family val="2"/>
      </rPr>
      <t xml:space="preserve"> Gene set enrichement analy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/>
    </xf>
    <xf numFmtId="164" fontId="1" fillId="0" borderId="0" xfId="0" applyNumberFormat="1" applyFont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64" fontId="1" fillId="2" borderId="0" xfId="0" applyNumberFormat="1" applyFont="1" applyFill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FF385-3BCD-1546-954A-B1862F2FD64B}">
  <dimension ref="A1:H209"/>
  <sheetViews>
    <sheetView workbookViewId="0">
      <pane ySplit="2" topLeftCell="A3" activePane="bottomLeft" state="frozen"/>
      <selection pane="bottomLeft"/>
    </sheetView>
  </sheetViews>
  <sheetFormatPr baseColWidth="10" defaultRowHeight="16" x14ac:dyDescent="0.2"/>
  <cols>
    <col min="1" max="1" width="9.6640625" style="14" bestFit="1" customWidth="1"/>
    <col min="2" max="2" width="6.1640625" style="3" bestFit="1" customWidth="1"/>
    <col min="3" max="6" width="15.6640625" style="16" customWidth="1"/>
    <col min="7" max="7" width="10.83203125" style="3"/>
    <col min="8" max="8" width="10.83203125" style="14"/>
    <col min="9" max="16384" width="10.83203125" style="13"/>
  </cols>
  <sheetData>
    <row r="1" spans="1:8" s="29" customFormat="1" ht="36" customHeight="1" x14ac:dyDescent="0.2">
      <c r="A1" s="26" t="s">
        <v>348</v>
      </c>
      <c r="B1" s="27"/>
      <c r="C1" s="28"/>
      <c r="D1" s="28"/>
      <c r="E1" s="28"/>
      <c r="F1" s="28"/>
      <c r="G1" s="27"/>
      <c r="H1" s="25"/>
    </row>
    <row r="2" spans="1:8" s="15" customFormat="1" ht="17" thickBot="1" x14ac:dyDescent="0.25">
      <c r="A2" s="21" t="s">
        <v>347</v>
      </c>
      <c r="B2" s="21" t="s">
        <v>128</v>
      </c>
      <c r="C2" s="22" t="s">
        <v>129</v>
      </c>
      <c r="D2" s="22" t="s">
        <v>130</v>
      </c>
      <c r="E2" s="22" t="s">
        <v>131</v>
      </c>
      <c r="F2" s="22" t="s">
        <v>132</v>
      </c>
      <c r="G2" s="21" t="s">
        <v>133</v>
      </c>
      <c r="H2" s="2"/>
    </row>
    <row r="3" spans="1:8" x14ac:dyDescent="0.2">
      <c r="A3" s="14" t="s">
        <v>134</v>
      </c>
      <c r="B3" s="3" t="s">
        <v>120</v>
      </c>
      <c r="C3" s="18">
        <v>2.38013466532556</v>
      </c>
      <c r="D3" s="16">
        <v>1.3423957415771299</v>
      </c>
      <c r="E3" s="16">
        <v>2.30173775193076</v>
      </c>
      <c r="F3" s="18">
        <v>2.9267306920622702</v>
      </c>
      <c r="G3" s="16">
        <f t="shared" ref="G3:G66" si="0">MAX(C3,D3:F3)-MIN(C3,D3:F3)</f>
        <v>1.5843349504851403</v>
      </c>
    </row>
    <row r="4" spans="1:8" x14ac:dyDescent="0.2">
      <c r="A4" s="14" t="s">
        <v>135</v>
      </c>
      <c r="B4" s="3" t="s">
        <v>120</v>
      </c>
      <c r="C4" s="18">
        <v>5.3654619585714398</v>
      </c>
      <c r="D4" s="16">
        <v>4.4854110690383102</v>
      </c>
      <c r="E4" s="16">
        <v>5.5184781317794496</v>
      </c>
      <c r="F4" s="18">
        <v>5.9405262948390902</v>
      </c>
      <c r="G4" s="16">
        <f t="shared" si="0"/>
        <v>1.45511522580078</v>
      </c>
    </row>
    <row r="5" spans="1:8" x14ac:dyDescent="0.2">
      <c r="A5" s="14" t="s">
        <v>136</v>
      </c>
      <c r="B5" s="3" t="s">
        <v>120</v>
      </c>
      <c r="C5" s="18">
        <v>3.6079651936747301</v>
      </c>
      <c r="D5" s="16">
        <v>2.18703234888505</v>
      </c>
      <c r="E5" s="16">
        <v>3.2855052855272899</v>
      </c>
      <c r="F5" s="18">
        <v>3.5424553963048702</v>
      </c>
      <c r="G5" s="16">
        <f t="shared" si="0"/>
        <v>1.4209328447896801</v>
      </c>
    </row>
    <row r="6" spans="1:8" x14ac:dyDescent="0.2">
      <c r="A6" s="14" t="s">
        <v>137</v>
      </c>
      <c r="B6" s="3" t="s">
        <v>120</v>
      </c>
      <c r="C6" s="18">
        <v>4.2079309691768296</v>
      </c>
      <c r="D6" s="16">
        <v>2.8881695500136901</v>
      </c>
      <c r="E6" s="16">
        <v>3.7781969437052698</v>
      </c>
      <c r="F6" s="18">
        <v>4.2950328652033303</v>
      </c>
      <c r="G6" s="16">
        <f t="shared" si="0"/>
        <v>1.4068633151896401</v>
      </c>
    </row>
    <row r="7" spans="1:8" x14ac:dyDescent="0.2">
      <c r="A7" s="14" t="s">
        <v>138</v>
      </c>
      <c r="B7" s="3" t="s">
        <v>120</v>
      </c>
      <c r="C7" s="18">
        <v>2.4206217738250202</v>
      </c>
      <c r="D7" s="16">
        <v>1.6475830891077199</v>
      </c>
      <c r="E7" s="16">
        <v>2.5542939449850701</v>
      </c>
      <c r="F7" s="18">
        <v>2.9455447605564999</v>
      </c>
      <c r="G7" s="16">
        <f t="shared" si="0"/>
        <v>1.2979616714487801</v>
      </c>
    </row>
    <row r="8" spans="1:8" x14ac:dyDescent="0.2">
      <c r="A8" s="14" t="s">
        <v>139</v>
      </c>
      <c r="B8" s="3" t="s">
        <v>120</v>
      </c>
      <c r="C8" s="18">
        <v>2.5864690777905901</v>
      </c>
      <c r="D8" s="16">
        <v>1.78412551363003</v>
      </c>
      <c r="E8" s="16">
        <v>2.2258353781603302</v>
      </c>
      <c r="F8" s="18">
        <v>3.06112737449845</v>
      </c>
      <c r="G8" s="16">
        <f t="shared" si="0"/>
        <v>1.2770018608684199</v>
      </c>
    </row>
    <row r="9" spans="1:8" x14ac:dyDescent="0.2">
      <c r="A9" s="14" t="s">
        <v>140</v>
      </c>
      <c r="B9" s="3" t="s">
        <v>120</v>
      </c>
      <c r="C9" s="18">
        <v>6.4973899665330803</v>
      </c>
      <c r="D9" s="16">
        <v>5.2463872771276403</v>
      </c>
      <c r="E9" s="16">
        <v>5.8766468375343299</v>
      </c>
      <c r="F9" s="18">
        <v>6.5057388344137799</v>
      </c>
      <c r="G9" s="16">
        <f t="shared" si="0"/>
        <v>1.2593515572861396</v>
      </c>
    </row>
    <row r="10" spans="1:8" x14ac:dyDescent="0.2">
      <c r="A10" s="14" t="s">
        <v>141</v>
      </c>
      <c r="B10" s="3" t="s">
        <v>120</v>
      </c>
      <c r="C10" s="18">
        <v>3.0925187437613899</v>
      </c>
      <c r="D10" s="16">
        <v>1.94772372797322</v>
      </c>
      <c r="E10" s="18">
        <v>3.0576041405534302</v>
      </c>
      <c r="F10" s="18">
        <v>3.1717751394181199</v>
      </c>
      <c r="G10" s="16">
        <f t="shared" si="0"/>
        <v>1.2240514114448999</v>
      </c>
    </row>
    <row r="11" spans="1:8" x14ac:dyDescent="0.2">
      <c r="A11" s="14" t="s">
        <v>142</v>
      </c>
      <c r="B11" s="3" t="s">
        <v>120</v>
      </c>
      <c r="C11" s="18">
        <v>4.4791088869698799</v>
      </c>
      <c r="D11" s="16">
        <v>3.4192061129356999</v>
      </c>
      <c r="E11" s="18">
        <v>3.98198695139684</v>
      </c>
      <c r="F11" s="18">
        <v>4.6325475611066196</v>
      </c>
      <c r="G11" s="16">
        <f t="shared" si="0"/>
        <v>1.2133414481709197</v>
      </c>
    </row>
    <row r="12" spans="1:8" x14ac:dyDescent="0.2">
      <c r="A12" s="14" t="s">
        <v>143</v>
      </c>
      <c r="B12" s="3" t="s">
        <v>120</v>
      </c>
      <c r="C12" s="18">
        <v>5.7428367480038398</v>
      </c>
      <c r="D12" s="16">
        <v>5.0950531166022799</v>
      </c>
      <c r="E12" s="18">
        <v>5.7460369352413103</v>
      </c>
      <c r="F12" s="18">
        <v>6.2882896188064796</v>
      </c>
      <c r="G12" s="16">
        <f t="shared" si="0"/>
        <v>1.1932365022041997</v>
      </c>
    </row>
    <row r="13" spans="1:8" x14ac:dyDescent="0.2">
      <c r="A13" s="14" t="s">
        <v>144</v>
      </c>
      <c r="B13" s="3" t="s">
        <v>120</v>
      </c>
      <c r="C13" s="18">
        <v>3.2548709354778702</v>
      </c>
      <c r="D13" s="16">
        <v>2.5696048776825999</v>
      </c>
      <c r="E13" s="18">
        <v>3.4948648661087498</v>
      </c>
      <c r="F13" s="18">
        <v>3.7485894757865799</v>
      </c>
      <c r="G13" s="16">
        <f t="shared" si="0"/>
        <v>1.1789845981039799</v>
      </c>
    </row>
    <row r="14" spans="1:8" x14ac:dyDescent="0.2">
      <c r="A14" s="14" t="s">
        <v>145</v>
      </c>
      <c r="B14" s="3" t="s">
        <v>120</v>
      </c>
      <c r="C14" s="18">
        <v>2.5043204060384099</v>
      </c>
      <c r="D14" s="16">
        <v>1.87744668272872</v>
      </c>
      <c r="E14" s="18">
        <v>2.1427593620208301</v>
      </c>
      <c r="F14" s="18">
        <v>2.9726297265128698</v>
      </c>
      <c r="G14" s="16">
        <f t="shared" si="0"/>
        <v>1.0951830437841499</v>
      </c>
    </row>
    <row r="15" spans="1:8" x14ac:dyDescent="0.2">
      <c r="A15" s="14" t="s">
        <v>146</v>
      </c>
      <c r="B15" s="3" t="s">
        <v>120</v>
      </c>
      <c r="C15" s="18">
        <v>5.1404336603274396</v>
      </c>
      <c r="D15" s="16">
        <v>4.4869750232185401</v>
      </c>
      <c r="E15" s="18">
        <v>5.1976815205054496</v>
      </c>
      <c r="F15" s="18">
        <v>5.5744503224115798</v>
      </c>
      <c r="G15" s="16">
        <f t="shared" si="0"/>
        <v>1.0874752991930396</v>
      </c>
    </row>
    <row r="16" spans="1:8" x14ac:dyDescent="0.2">
      <c r="A16" s="14" t="s">
        <v>147</v>
      </c>
      <c r="B16" s="3" t="s">
        <v>120</v>
      </c>
      <c r="C16" s="18">
        <v>3.2201685506652198</v>
      </c>
      <c r="D16" s="16">
        <v>2.3941715047788201</v>
      </c>
      <c r="E16" s="18">
        <v>2.7943144981033501</v>
      </c>
      <c r="F16" s="18">
        <v>3.4420274115779899</v>
      </c>
      <c r="G16" s="16">
        <f t="shared" si="0"/>
        <v>1.0478559067991697</v>
      </c>
    </row>
    <row r="17" spans="1:7" x14ac:dyDescent="0.2">
      <c r="A17" s="14" t="s">
        <v>148</v>
      </c>
      <c r="B17" s="3" t="s">
        <v>120</v>
      </c>
      <c r="C17" s="18">
        <v>3.4756584602052398</v>
      </c>
      <c r="D17" s="16">
        <v>2.6034131723857801</v>
      </c>
      <c r="E17" s="18">
        <v>3.1481891893921099</v>
      </c>
      <c r="F17" s="18">
        <v>3.6400707439795399</v>
      </c>
      <c r="G17" s="16">
        <f t="shared" si="0"/>
        <v>1.0366575715937598</v>
      </c>
    </row>
    <row r="18" spans="1:7" x14ac:dyDescent="0.2">
      <c r="A18" s="14" t="s">
        <v>149</v>
      </c>
      <c r="B18" s="3" t="s">
        <v>120</v>
      </c>
      <c r="C18" s="18">
        <v>2.81680339688883</v>
      </c>
      <c r="D18" s="16">
        <v>2.64201673826404</v>
      </c>
      <c r="E18" s="18">
        <v>3.0018554244554698</v>
      </c>
      <c r="F18" s="18">
        <v>3.6701944303239902</v>
      </c>
      <c r="G18" s="16">
        <f t="shared" si="0"/>
        <v>1.0281776920599501</v>
      </c>
    </row>
    <row r="19" spans="1:7" x14ac:dyDescent="0.2">
      <c r="A19" s="14" t="s">
        <v>150</v>
      </c>
      <c r="B19" s="3" t="s">
        <v>120</v>
      </c>
      <c r="C19" s="18">
        <v>2.5735191927607999</v>
      </c>
      <c r="D19" s="16">
        <v>1.54903329159531</v>
      </c>
      <c r="E19" s="18">
        <v>2.0249532891131099</v>
      </c>
      <c r="F19" s="18">
        <v>2.10940206380742</v>
      </c>
      <c r="G19" s="16">
        <f t="shared" si="0"/>
        <v>1.0244859011654899</v>
      </c>
    </row>
    <row r="20" spans="1:7" x14ac:dyDescent="0.2">
      <c r="A20" s="14" t="s">
        <v>151</v>
      </c>
      <c r="B20" s="3" t="s">
        <v>120</v>
      </c>
      <c r="C20" s="18">
        <v>3.9675421602100398</v>
      </c>
      <c r="D20" s="16">
        <v>3.96071226865776</v>
      </c>
      <c r="E20" s="18">
        <v>4.0686689162193597</v>
      </c>
      <c r="F20" s="18">
        <v>4.9692902414240399</v>
      </c>
      <c r="G20" s="16">
        <f t="shared" si="0"/>
        <v>1.0085779727662798</v>
      </c>
    </row>
    <row r="21" spans="1:7" x14ac:dyDescent="0.2">
      <c r="A21" s="14" t="s">
        <v>152</v>
      </c>
      <c r="B21" s="3" t="s">
        <v>120</v>
      </c>
      <c r="C21" s="18">
        <v>2.0820574201632001</v>
      </c>
      <c r="D21" s="16">
        <v>1.2563412281459101</v>
      </c>
      <c r="E21" s="18">
        <v>2.0054609164493602</v>
      </c>
      <c r="F21" s="18">
        <v>2.2618457212335401</v>
      </c>
      <c r="G21" s="16">
        <f t="shared" si="0"/>
        <v>1.00550449308763</v>
      </c>
    </row>
    <row r="22" spans="1:7" x14ac:dyDescent="0.2">
      <c r="A22" s="20" t="s">
        <v>153</v>
      </c>
      <c r="B22" s="6" t="s">
        <v>120</v>
      </c>
      <c r="C22" s="19">
        <v>2.2181030563028798</v>
      </c>
      <c r="D22" s="17">
        <v>1.61948784195985</v>
      </c>
      <c r="E22" s="19">
        <v>1.83472444077847</v>
      </c>
      <c r="F22" s="19">
        <v>2.62217840507178</v>
      </c>
      <c r="G22" s="17">
        <f t="shared" si="0"/>
        <v>1.0026905631119301</v>
      </c>
    </row>
    <row r="23" spans="1:7" x14ac:dyDescent="0.2">
      <c r="A23" s="14" t="s">
        <v>154</v>
      </c>
      <c r="B23" s="3" t="s">
        <v>121</v>
      </c>
      <c r="C23" s="16">
        <v>3.3326401675847701</v>
      </c>
      <c r="D23" s="16">
        <v>2.1787899444722698</v>
      </c>
      <c r="E23" s="18">
        <v>3.2889862623519002</v>
      </c>
      <c r="F23" s="18">
        <v>3.9746718602611</v>
      </c>
      <c r="G23" s="16">
        <f t="shared" si="0"/>
        <v>1.7958819157888302</v>
      </c>
    </row>
    <row r="24" spans="1:7" x14ac:dyDescent="0.2">
      <c r="A24" s="14" t="s">
        <v>155</v>
      </c>
      <c r="B24" s="3" t="s">
        <v>121</v>
      </c>
      <c r="C24" s="16">
        <v>3.4335194775384599</v>
      </c>
      <c r="D24" s="16">
        <v>2.7758324483600099</v>
      </c>
      <c r="E24" s="18">
        <v>3.41979694771678</v>
      </c>
      <c r="F24" s="18">
        <v>4.5570819376814002</v>
      </c>
      <c r="G24" s="16">
        <f t="shared" si="0"/>
        <v>1.7812494893213904</v>
      </c>
    </row>
    <row r="25" spans="1:7" x14ac:dyDescent="0.2">
      <c r="A25" s="14" t="s">
        <v>156</v>
      </c>
      <c r="B25" s="3" t="s">
        <v>121</v>
      </c>
      <c r="C25" s="16">
        <v>1.6480754117203</v>
      </c>
      <c r="D25" s="16">
        <v>1.40410093489585</v>
      </c>
      <c r="E25" s="18">
        <v>1.8563499918558799</v>
      </c>
      <c r="F25" s="18">
        <v>3.1113661316875598</v>
      </c>
      <c r="G25" s="16">
        <f t="shared" si="0"/>
        <v>1.7072651967917098</v>
      </c>
    </row>
    <row r="26" spans="1:7" x14ac:dyDescent="0.2">
      <c r="A26" s="14" t="s">
        <v>157</v>
      </c>
      <c r="B26" s="3" t="s">
        <v>121</v>
      </c>
      <c r="C26" s="16">
        <v>2.9509327284366602</v>
      </c>
      <c r="D26" s="16">
        <v>2.4660512955622198</v>
      </c>
      <c r="E26" s="18">
        <v>2.9949455806294698</v>
      </c>
      <c r="F26" s="18">
        <v>4.0474904243907996</v>
      </c>
      <c r="G26" s="16">
        <f t="shared" si="0"/>
        <v>1.5814391288285798</v>
      </c>
    </row>
    <row r="27" spans="1:7" x14ac:dyDescent="0.2">
      <c r="A27" s="14" t="s">
        <v>158</v>
      </c>
      <c r="B27" s="3" t="s">
        <v>121</v>
      </c>
      <c r="C27" s="16">
        <v>2.3030406775807899</v>
      </c>
      <c r="D27" s="16">
        <v>2.2595011228436399</v>
      </c>
      <c r="E27" s="18">
        <v>2.8069751580242199</v>
      </c>
      <c r="F27" s="18">
        <v>3.7466806346334001</v>
      </c>
      <c r="G27" s="16">
        <f t="shared" si="0"/>
        <v>1.4871795117897602</v>
      </c>
    </row>
    <row r="28" spans="1:7" x14ac:dyDescent="0.2">
      <c r="A28" s="14" t="s">
        <v>159</v>
      </c>
      <c r="B28" s="3" t="s">
        <v>121</v>
      </c>
      <c r="C28" s="16">
        <v>0.37038107612333399</v>
      </c>
      <c r="D28" s="16">
        <v>2.0939540145455998E-3</v>
      </c>
      <c r="E28" s="18">
        <v>3.7124879072537503E-2</v>
      </c>
      <c r="F28" s="18">
        <v>1.43167605010568</v>
      </c>
      <c r="G28" s="16">
        <f t="shared" si="0"/>
        <v>1.4295820960911343</v>
      </c>
    </row>
    <row r="29" spans="1:7" x14ac:dyDescent="0.2">
      <c r="A29" s="14" t="s">
        <v>160</v>
      </c>
      <c r="B29" s="3" t="s">
        <v>121</v>
      </c>
      <c r="C29" s="16">
        <v>-0.10334272170559999</v>
      </c>
      <c r="D29" s="16">
        <v>-0.20085375741900899</v>
      </c>
      <c r="E29" s="18">
        <v>0.30667933092269001</v>
      </c>
      <c r="F29" s="18">
        <v>1.2128544815056901</v>
      </c>
      <c r="G29" s="16">
        <f t="shared" si="0"/>
        <v>1.4137082389246991</v>
      </c>
    </row>
    <row r="30" spans="1:7" x14ac:dyDescent="0.2">
      <c r="A30" s="14" t="s">
        <v>161</v>
      </c>
      <c r="B30" s="3" t="s">
        <v>121</v>
      </c>
      <c r="C30" s="16">
        <v>2.82929572735289</v>
      </c>
      <c r="D30" s="16">
        <v>3.0873020423558502</v>
      </c>
      <c r="E30" s="18">
        <v>3.3631573563324801</v>
      </c>
      <c r="F30" s="18">
        <v>4.2412594267230803</v>
      </c>
      <c r="G30" s="16">
        <f t="shared" si="0"/>
        <v>1.4119636993701903</v>
      </c>
    </row>
    <row r="31" spans="1:7" x14ac:dyDescent="0.2">
      <c r="A31" s="14" t="s">
        <v>162</v>
      </c>
      <c r="B31" s="3" t="s">
        <v>121</v>
      </c>
      <c r="C31" s="16">
        <v>2.71390473640135</v>
      </c>
      <c r="D31" s="16">
        <v>2.4710641329808398</v>
      </c>
      <c r="E31" s="18">
        <v>3.1564283419425601</v>
      </c>
      <c r="F31" s="18">
        <v>3.8639120919594201</v>
      </c>
      <c r="G31" s="16">
        <f t="shared" si="0"/>
        <v>1.3928479589785803</v>
      </c>
    </row>
    <row r="32" spans="1:7" x14ac:dyDescent="0.2">
      <c r="A32" s="14" t="s">
        <v>163</v>
      </c>
      <c r="B32" s="3" t="s">
        <v>121</v>
      </c>
      <c r="C32" s="16">
        <v>3.6845608506682899</v>
      </c>
      <c r="D32" s="16">
        <v>3.4268915860453699</v>
      </c>
      <c r="E32" s="18">
        <v>3.9642550027436601</v>
      </c>
      <c r="F32" s="18">
        <v>4.6726745416357103</v>
      </c>
      <c r="G32" s="16">
        <f t="shared" si="0"/>
        <v>1.2457829555903404</v>
      </c>
    </row>
    <row r="33" spans="1:7" x14ac:dyDescent="0.2">
      <c r="A33" s="14" t="s">
        <v>164</v>
      </c>
      <c r="B33" s="3" t="s">
        <v>121</v>
      </c>
      <c r="C33" s="16">
        <v>3.3831284311067602</v>
      </c>
      <c r="D33" s="16">
        <v>3.06745053038152</v>
      </c>
      <c r="E33" s="18">
        <v>4.0264606299152801</v>
      </c>
      <c r="F33" s="18">
        <v>4.2682449315467297</v>
      </c>
      <c r="G33" s="16">
        <f t="shared" si="0"/>
        <v>1.2007944011652096</v>
      </c>
    </row>
    <row r="34" spans="1:7" x14ac:dyDescent="0.2">
      <c r="A34" s="14" t="s">
        <v>165</v>
      </c>
      <c r="B34" s="3" t="s">
        <v>121</v>
      </c>
      <c r="C34" s="16">
        <v>2.8591445639085298</v>
      </c>
      <c r="D34" s="16">
        <v>2.9373805536961699</v>
      </c>
      <c r="E34" s="18">
        <v>3.4596809024345201</v>
      </c>
      <c r="F34" s="18">
        <v>4.0283834079652303</v>
      </c>
      <c r="G34" s="16">
        <f t="shared" si="0"/>
        <v>1.1692388440567005</v>
      </c>
    </row>
    <row r="35" spans="1:7" x14ac:dyDescent="0.2">
      <c r="A35" s="14" t="s">
        <v>166</v>
      </c>
      <c r="B35" s="3" t="s">
        <v>121</v>
      </c>
      <c r="C35" s="16">
        <v>3.6424848076251899</v>
      </c>
      <c r="D35" s="16">
        <v>3.6448410384269301</v>
      </c>
      <c r="E35" s="18">
        <v>3.9210515458947302</v>
      </c>
      <c r="F35" s="18">
        <v>4.7364851043725196</v>
      </c>
      <c r="G35" s="16">
        <f t="shared" si="0"/>
        <v>1.0940002967473297</v>
      </c>
    </row>
    <row r="36" spans="1:7" x14ac:dyDescent="0.2">
      <c r="A36" s="14" t="s">
        <v>167</v>
      </c>
      <c r="B36" s="3" t="s">
        <v>121</v>
      </c>
      <c r="C36" s="16">
        <v>2.9489575587162098</v>
      </c>
      <c r="D36" s="16">
        <v>3.2095039159889098</v>
      </c>
      <c r="E36" s="18">
        <v>3.2530061058204098</v>
      </c>
      <c r="F36" s="18">
        <v>4.0335754354019402</v>
      </c>
      <c r="G36" s="16">
        <f t="shared" si="0"/>
        <v>1.0846178766857304</v>
      </c>
    </row>
    <row r="37" spans="1:7" x14ac:dyDescent="0.2">
      <c r="A37" s="14" t="s">
        <v>168</v>
      </c>
      <c r="B37" s="3" t="s">
        <v>121</v>
      </c>
      <c r="C37" s="16">
        <v>5.5085368883829799</v>
      </c>
      <c r="D37" s="16">
        <v>5.2448845958939803</v>
      </c>
      <c r="E37" s="18">
        <v>5.6684700831641601</v>
      </c>
      <c r="F37" s="18">
        <v>6.32809767623701</v>
      </c>
      <c r="G37" s="16">
        <f t="shared" si="0"/>
        <v>1.0832130803430298</v>
      </c>
    </row>
    <row r="38" spans="1:7" x14ac:dyDescent="0.2">
      <c r="A38" s="14" t="s">
        <v>169</v>
      </c>
      <c r="B38" s="3" t="s">
        <v>121</v>
      </c>
      <c r="C38" s="16">
        <v>3.3787992972194001</v>
      </c>
      <c r="D38" s="16">
        <v>3.87227394504565</v>
      </c>
      <c r="E38" s="18">
        <v>4.15547395119098</v>
      </c>
      <c r="F38" s="18">
        <v>4.4605146979885903</v>
      </c>
      <c r="G38" s="16">
        <f t="shared" si="0"/>
        <v>1.0817154007691903</v>
      </c>
    </row>
    <row r="39" spans="1:7" x14ac:dyDescent="0.2">
      <c r="A39" s="14" t="s">
        <v>170</v>
      </c>
      <c r="B39" s="3" t="s">
        <v>121</v>
      </c>
      <c r="C39" s="16">
        <v>2.0969607120604699</v>
      </c>
      <c r="D39" s="16">
        <v>1.73245565832486</v>
      </c>
      <c r="E39" s="18">
        <v>2.2582268418073901</v>
      </c>
      <c r="F39" s="18">
        <v>2.8082636079559502</v>
      </c>
      <c r="G39" s="16">
        <f t="shared" si="0"/>
        <v>1.0758079496310902</v>
      </c>
    </row>
    <row r="40" spans="1:7" x14ac:dyDescent="0.2">
      <c r="A40" s="14" t="s">
        <v>171</v>
      </c>
      <c r="B40" s="3" t="s">
        <v>121</v>
      </c>
      <c r="C40" s="16">
        <v>2.2540150271580601</v>
      </c>
      <c r="D40" s="16">
        <v>1.66640689162346</v>
      </c>
      <c r="E40" s="18">
        <v>1.9384747707926699</v>
      </c>
      <c r="F40" s="18">
        <v>2.7366793696573799</v>
      </c>
      <c r="G40" s="16">
        <f t="shared" si="0"/>
        <v>1.0702724780339199</v>
      </c>
    </row>
    <row r="41" spans="1:7" x14ac:dyDescent="0.2">
      <c r="A41" s="14" t="s">
        <v>172</v>
      </c>
      <c r="B41" s="3" t="s">
        <v>121</v>
      </c>
      <c r="C41" s="16">
        <v>0.78841195431672695</v>
      </c>
      <c r="D41" s="16">
        <v>0.58629703727507299</v>
      </c>
      <c r="E41" s="18">
        <v>0.98932959814325505</v>
      </c>
      <c r="F41" s="18">
        <v>1.6530370642066701</v>
      </c>
      <c r="G41" s="16">
        <f t="shared" si="0"/>
        <v>1.0667400269315972</v>
      </c>
    </row>
    <row r="42" spans="1:7" x14ac:dyDescent="0.2">
      <c r="A42" s="14" t="s">
        <v>173</v>
      </c>
      <c r="B42" s="3" t="s">
        <v>121</v>
      </c>
      <c r="C42" s="16">
        <v>2.3547205804648099</v>
      </c>
      <c r="D42" s="16">
        <v>2.3436336348793998</v>
      </c>
      <c r="E42" s="18">
        <v>2.8712753932638</v>
      </c>
      <c r="F42" s="18">
        <v>3.40175262869796</v>
      </c>
      <c r="G42" s="16">
        <f t="shared" si="0"/>
        <v>1.0581189938185602</v>
      </c>
    </row>
    <row r="43" spans="1:7" x14ac:dyDescent="0.2">
      <c r="A43" s="14" t="s">
        <v>174</v>
      </c>
      <c r="B43" s="3" t="s">
        <v>121</v>
      </c>
      <c r="C43" s="16">
        <v>1.23168531962355</v>
      </c>
      <c r="D43" s="16">
        <v>0.90769166144739899</v>
      </c>
      <c r="E43" s="18">
        <v>1.5778764647826</v>
      </c>
      <c r="F43" s="18">
        <v>1.96566036194876</v>
      </c>
      <c r="G43" s="16">
        <f t="shared" si="0"/>
        <v>1.0579687005013612</v>
      </c>
    </row>
    <row r="44" spans="1:7" x14ac:dyDescent="0.2">
      <c r="A44" s="14" t="s">
        <v>175</v>
      </c>
      <c r="B44" s="3" t="s">
        <v>121</v>
      </c>
      <c r="C44" s="16">
        <v>1.55686930558307</v>
      </c>
      <c r="D44" s="16">
        <v>1.27588010249461</v>
      </c>
      <c r="E44" s="18">
        <v>1.51537226186458</v>
      </c>
      <c r="F44" s="18">
        <v>2.3315825207239702</v>
      </c>
      <c r="G44" s="16">
        <f t="shared" si="0"/>
        <v>1.0557024182293602</v>
      </c>
    </row>
    <row r="45" spans="1:7" x14ac:dyDescent="0.2">
      <c r="A45" s="14" t="s">
        <v>176</v>
      </c>
      <c r="B45" s="3" t="s">
        <v>121</v>
      </c>
      <c r="C45" s="16">
        <v>4.91029417829398</v>
      </c>
      <c r="D45" s="16">
        <v>4.9044041556047402</v>
      </c>
      <c r="E45" s="18">
        <v>5.2298486912126601</v>
      </c>
      <c r="F45" s="18">
        <v>5.9332508632516303</v>
      </c>
      <c r="G45" s="16">
        <f t="shared" si="0"/>
        <v>1.0288467076468901</v>
      </c>
    </row>
    <row r="46" spans="1:7" x14ac:dyDescent="0.2">
      <c r="A46" s="14" t="s">
        <v>177</v>
      </c>
      <c r="B46" s="3" t="s">
        <v>121</v>
      </c>
      <c r="C46" s="16">
        <v>4.3001594439332003</v>
      </c>
      <c r="D46" s="16">
        <v>4.0211785304348204</v>
      </c>
      <c r="E46" s="18">
        <v>4.5463238122983798</v>
      </c>
      <c r="F46" s="18">
        <v>5.0454858671837099</v>
      </c>
      <c r="G46" s="16">
        <f t="shared" si="0"/>
        <v>1.0243073367488895</v>
      </c>
    </row>
    <row r="47" spans="1:7" x14ac:dyDescent="0.2">
      <c r="A47" s="14" t="s">
        <v>178</v>
      </c>
      <c r="B47" s="3" t="s">
        <v>121</v>
      </c>
      <c r="C47" s="16">
        <v>0.48295009471719502</v>
      </c>
      <c r="D47" s="16">
        <v>0.42184688454938901</v>
      </c>
      <c r="E47" s="18">
        <v>0.657193719024177</v>
      </c>
      <c r="F47" s="18">
        <v>1.43950946575759</v>
      </c>
      <c r="G47" s="16">
        <f t="shared" si="0"/>
        <v>1.017662581208201</v>
      </c>
    </row>
    <row r="48" spans="1:7" x14ac:dyDescent="0.2">
      <c r="A48" s="14" t="s">
        <v>179</v>
      </c>
      <c r="B48" s="3" t="s">
        <v>121</v>
      </c>
      <c r="C48" s="16">
        <v>1.8011155373987799</v>
      </c>
      <c r="D48" s="16">
        <v>1.96611700582518</v>
      </c>
      <c r="E48" s="18">
        <v>2.2183952246212</v>
      </c>
      <c r="F48" s="18">
        <v>2.8174639741113201</v>
      </c>
      <c r="G48" s="16">
        <f t="shared" si="0"/>
        <v>1.0163484367125402</v>
      </c>
    </row>
    <row r="49" spans="1:7" x14ac:dyDescent="0.2">
      <c r="A49" s="20" t="s">
        <v>180</v>
      </c>
      <c r="B49" s="6" t="s">
        <v>121</v>
      </c>
      <c r="C49" s="17">
        <v>1.8583176391534599</v>
      </c>
      <c r="D49" s="17">
        <v>1.40513315467073</v>
      </c>
      <c r="E49" s="19">
        <v>1.50783141247177</v>
      </c>
      <c r="F49" s="19">
        <v>2.4114303678806799</v>
      </c>
      <c r="G49" s="17">
        <f t="shared" si="0"/>
        <v>1.0062972132099499</v>
      </c>
    </row>
    <row r="50" spans="1:7" x14ac:dyDescent="0.2">
      <c r="A50" s="14" t="s">
        <v>181</v>
      </c>
      <c r="B50" s="3" t="s">
        <v>182</v>
      </c>
      <c r="C50" s="16">
        <v>2.5374858052881399</v>
      </c>
      <c r="D50" s="18">
        <v>3.9580320953695498</v>
      </c>
      <c r="E50" s="18">
        <v>3.4688536381019799</v>
      </c>
      <c r="F50" s="18">
        <v>3.26081124200469</v>
      </c>
      <c r="G50" s="16">
        <f t="shared" si="0"/>
        <v>1.4205462900814099</v>
      </c>
    </row>
    <row r="51" spans="1:7" x14ac:dyDescent="0.2">
      <c r="A51" s="14" t="s">
        <v>183</v>
      </c>
      <c r="B51" s="3" t="s">
        <v>182</v>
      </c>
      <c r="C51" s="16">
        <v>1.54671946539563</v>
      </c>
      <c r="D51" s="18">
        <v>2.7954250872937298</v>
      </c>
      <c r="E51" s="18">
        <v>2.3140312780607299</v>
      </c>
      <c r="F51" s="18">
        <v>2.1980913648371101</v>
      </c>
      <c r="G51" s="16">
        <f t="shared" si="0"/>
        <v>1.2487056218980999</v>
      </c>
    </row>
    <row r="52" spans="1:7" x14ac:dyDescent="0.2">
      <c r="A52" s="14" t="s">
        <v>184</v>
      </c>
      <c r="B52" s="3" t="s">
        <v>182</v>
      </c>
      <c r="C52" s="16">
        <v>4.0985572834838804</v>
      </c>
      <c r="D52" s="18">
        <v>5.1711496065533202</v>
      </c>
      <c r="E52" s="18">
        <v>4.8701502976462603</v>
      </c>
      <c r="F52" s="18">
        <v>4.83387649498765</v>
      </c>
      <c r="G52" s="16">
        <f t="shared" si="0"/>
        <v>1.0725923230694399</v>
      </c>
    </row>
    <row r="53" spans="1:7" x14ac:dyDescent="0.2">
      <c r="A53" s="14" t="s">
        <v>185</v>
      </c>
      <c r="B53" s="3" t="s">
        <v>182</v>
      </c>
      <c r="C53" s="16">
        <v>3.15347829429742</v>
      </c>
      <c r="D53" s="18">
        <v>4.22576078524322</v>
      </c>
      <c r="E53" s="18">
        <v>3.72801043017405</v>
      </c>
      <c r="F53" s="18">
        <v>3.8871359198821702</v>
      </c>
      <c r="G53" s="16">
        <f t="shared" si="0"/>
        <v>1.0722824909458</v>
      </c>
    </row>
    <row r="54" spans="1:7" x14ac:dyDescent="0.2">
      <c r="A54" s="14" t="s">
        <v>186</v>
      </c>
      <c r="B54" s="3" t="s">
        <v>182</v>
      </c>
      <c r="C54" s="16">
        <v>1.6851287308740399</v>
      </c>
      <c r="D54" s="18">
        <v>2.0050853822652099</v>
      </c>
      <c r="E54" s="18">
        <v>2.7383160559382498</v>
      </c>
      <c r="F54" s="18">
        <v>2.4823235081642401</v>
      </c>
      <c r="G54" s="16">
        <f t="shared" si="0"/>
        <v>1.0531873250642099</v>
      </c>
    </row>
    <row r="55" spans="1:7" x14ac:dyDescent="0.2">
      <c r="A55" s="20" t="s">
        <v>187</v>
      </c>
      <c r="B55" s="6" t="s">
        <v>182</v>
      </c>
      <c r="C55" s="17">
        <v>1.6644098315571401</v>
      </c>
      <c r="D55" s="19">
        <v>2.6783969722093199</v>
      </c>
      <c r="E55" s="19">
        <v>2.51655641137088</v>
      </c>
      <c r="F55" s="19">
        <v>1.9979962255769199</v>
      </c>
      <c r="G55" s="17">
        <f t="shared" si="0"/>
        <v>1.0139871406521799</v>
      </c>
    </row>
    <row r="56" spans="1:7" x14ac:dyDescent="0.2">
      <c r="A56" s="14" t="s">
        <v>188</v>
      </c>
      <c r="B56" s="3" t="s">
        <v>122</v>
      </c>
      <c r="C56" s="16">
        <v>2.96236453369387</v>
      </c>
      <c r="D56" s="18">
        <v>3.8838216965344099</v>
      </c>
      <c r="E56" s="18">
        <v>4.1695770850235396</v>
      </c>
      <c r="F56" s="18">
        <v>5.0242976526019403</v>
      </c>
      <c r="G56" s="16">
        <f t="shared" si="0"/>
        <v>2.0619331189080703</v>
      </c>
    </row>
    <row r="57" spans="1:7" x14ac:dyDescent="0.2">
      <c r="A57" s="14" t="s">
        <v>189</v>
      </c>
      <c r="B57" s="3" t="s">
        <v>122</v>
      </c>
      <c r="C57" s="16">
        <v>4.9428839868110597</v>
      </c>
      <c r="D57" s="18">
        <v>6.1221607772295803</v>
      </c>
      <c r="E57" s="18">
        <v>6.1765036840313501</v>
      </c>
      <c r="F57" s="18">
        <v>6.4323139410116399</v>
      </c>
      <c r="G57" s="16">
        <f t="shared" si="0"/>
        <v>1.4894299542005802</v>
      </c>
    </row>
    <row r="58" spans="1:7" x14ac:dyDescent="0.2">
      <c r="A58" s="14" t="s">
        <v>190</v>
      </c>
      <c r="B58" s="3" t="s">
        <v>122</v>
      </c>
      <c r="C58" s="16">
        <v>2.7259218852074598</v>
      </c>
      <c r="D58" s="18">
        <v>3.55418785691002</v>
      </c>
      <c r="E58" s="18">
        <v>3.45836626936187</v>
      </c>
      <c r="F58" s="18">
        <v>4.1812699615180504</v>
      </c>
      <c r="G58" s="16">
        <f t="shared" si="0"/>
        <v>1.4553480763105906</v>
      </c>
    </row>
    <row r="59" spans="1:7" x14ac:dyDescent="0.2">
      <c r="A59" s="14" t="s">
        <v>191</v>
      </c>
      <c r="B59" s="3" t="s">
        <v>122</v>
      </c>
      <c r="C59" s="16">
        <v>1.1454436082397601</v>
      </c>
      <c r="D59" s="18">
        <v>2.0482390134116701</v>
      </c>
      <c r="E59" s="18">
        <v>2.54913215321021</v>
      </c>
      <c r="F59" s="18">
        <v>1.7892502134491299</v>
      </c>
      <c r="G59" s="16">
        <f t="shared" si="0"/>
        <v>1.4036885449704499</v>
      </c>
    </row>
    <row r="60" spans="1:7" x14ac:dyDescent="0.2">
      <c r="A60" s="14" t="s">
        <v>192</v>
      </c>
      <c r="B60" s="3" t="s">
        <v>122</v>
      </c>
      <c r="C60" s="16">
        <v>3.71099319716155</v>
      </c>
      <c r="D60" s="18">
        <v>4.2748223757813504</v>
      </c>
      <c r="E60" s="18">
        <v>4.6109170137253903</v>
      </c>
      <c r="F60" s="18">
        <v>5.0932369438594298</v>
      </c>
      <c r="G60" s="16">
        <f t="shared" si="0"/>
        <v>1.3822437466978799</v>
      </c>
    </row>
    <row r="61" spans="1:7" x14ac:dyDescent="0.2">
      <c r="A61" s="14" t="s">
        <v>193</v>
      </c>
      <c r="B61" s="3" t="s">
        <v>122</v>
      </c>
      <c r="C61" s="16">
        <v>2.8077141925646099</v>
      </c>
      <c r="D61" s="18">
        <v>3.4103401613747399</v>
      </c>
      <c r="E61" s="18">
        <v>3.3917413226678499</v>
      </c>
      <c r="F61" s="18">
        <v>4.0623241946987996</v>
      </c>
      <c r="G61" s="16">
        <f t="shared" si="0"/>
        <v>1.2546100021341897</v>
      </c>
    </row>
    <row r="62" spans="1:7" x14ac:dyDescent="0.2">
      <c r="A62" s="14" t="s">
        <v>194</v>
      </c>
      <c r="B62" s="3" t="s">
        <v>122</v>
      </c>
      <c r="C62" s="16">
        <v>4.7471389532773296</v>
      </c>
      <c r="D62" s="18">
        <v>5.4177897896943801</v>
      </c>
      <c r="E62" s="18">
        <v>5.48835179794336</v>
      </c>
      <c r="F62" s="18">
        <v>5.8979425949623403</v>
      </c>
      <c r="G62" s="16">
        <f t="shared" si="0"/>
        <v>1.1508036416850107</v>
      </c>
    </row>
    <row r="63" spans="1:7" x14ac:dyDescent="0.2">
      <c r="A63" s="14" t="s">
        <v>195</v>
      </c>
      <c r="B63" s="3" t="s">
        <v>122</v>
      </c>
      <c r="C63" s="16">
        <v>2.7414019715841902</v>
      </c>
      <c r="D63" s="18">
        <v>3.5567781558395599</v>
      </c>
      <c r="E63" s="18">
        <v>3.2471657800777001</v>
      </c>
      <c r="F63" s="18">
        <v>3.8577321035689698</v>
      </c>
      <c r="G63" s="16">
        <f t="shared" si="0"/>
        <v>1.1163301319847796</v>
      </c>
    </row>
    <row r="64" spans="1:7" x14ac:dyDescent="0.2">
      <c r="A64" s="14" t="s">
        <v>196</v>
      </c>
      <c r="B64" s="3" t="s">
        <v>122</v>
      </c>
      <c r="C64" s="16">
        <v>1.2551410731607</v>
      </c>
      <c r="D64" s="18">
        <v>1.9987669094938001</v>
      </c>
      <c r="E64" s="18">
        <v>2.3335900389687101</v>
      </c>
      <c r="F64" s="18">
        <v>2.33815808897671</v>
      </c>
      <c r="G64" s="16">
        <f t="shared" si="0"/>
        <v>1.08301701581601</v>
      </c>
    </row>
    <row r="65" spans="1:7" x14ac:dyDescent="0.2">
      <c r="A65" s="14" t="s">
        <v>197</v>
      </c>
      <c r="B65" s="3" t="s">
        <v>122</v>
      </c>
      <c r="C65" s="16">
        <v>2.92458534347807</v>
      </c>
      <c r="D65" s="18">
        <v>3.4697468814150199</v>
      </c>
      <c r="E65" s="18">
        <v>4.0061627684104604</v>
      </c>
      <c r="F65" s="18">
        <v>3.4607132177025499</v>
      </c>
      <c r="G65" s="16">
        <f t="shared" si="0"/>
        <v>1.0815774249323904</v>
      </c>
    </row>
    <row r="66" spans="1:7" x14ac:dyDescent="0.2">
      <c r="A66" s="14" t="s">
        <v>198</v>
      </c>
      <c r="B66" s="3" t="s">
        <v>122</v>
      </c>
      <c r="C66" s="16">
        <v>1.88759630010947</v>
      </c>
      <c r="D66" s="18">
        <v>2.5451940637587098</v>
      </c>
      <c r="E66" s="18">
        <v>2.6658196590415999</v>
      </c>
      <c r="F66" s="18">
        <v>2.9544887721588999</v>
      </c>
      <c r="G66" s="16">
        <f t="shared" si="0"/>
        <v>1.0668924720494299</v>
      </c>
    </row>
    <row r="67" spans="1:7" x14ac:dyDescent="0.2">
      <c r="A67" s="14" t="s">
        <v>199</v>
      </c>
      <c r="B67" s="3" t="s">
        <v>122</v>
      </c>
      <c r="C67" s="16">
        <v>1.91293572436315</v>
      </c>
      <c r="D67" s="18">
        <v>1.9356393457358101</v>
      </c>
      <c r="E67" s="18">
        <v>2.9731172811743201</v>
      </c>
      <c r="F67" s="18">
        <v>2.88728821397866</v>
      </c>
      <c r="G67" s="16">
        <f t="shared" ref="G67:G130" si="1">MAX(C67,D67:F67)-MIN(C67,D67:F67)</f>
        <v>1.0601815568111701</v>
      </c>
    </row>
    <row r="68" spans="1:7" x14ac:dyDescent="0.2">
      <c r="A68" s="14" t="s">
        <v>200</v>
      </c>
      <c r="B68" s="3" t="s">
        <v>122</v>
      </c>
      <c r="C68" s="16">
        <v>2.3199404201258398</v>
      </c>
      <c r="D68" s="18">
        <v>2.83066618850774</v>
      </c>
      <c r="E68" s="18">
        <v>2.9909968084016199</v>
      </c>
      <c r="F68" s="18">
        <v>3.34518028721391</v>
      </c>
      <c r="G68" s="16">
        <f t="shared" si="1"/>
        <v>1.0252398670880702</v>
      </c>
    </row>
    <row r="69" spans="1:7" x14ac:dyDescent="0.2">
      <c r="A69" s="14" t="s">
        <v>201</v>
      </c>
      <c r="B69" s="3" t="s">
        <v>122</v>
      </c>
      <c r="C69" s="16">
        <v>3.1504384831648902</v>
      </c>
      <c r="D69" s="18">
        <v>3.7275906396751299</v>
      </c>
      <c r="E69" s="18">
        <v>4.1724423338945797</v>
      </c>
      <c r="F69" s="18">
        <v>3.7287642106760299</v>
      </c>
      <c r="G69" s="16">
        <f t="shared" si="1"/>
        <v>1.0220038507296896</v>
      </c>
    </row>
    <row r="70" spans="1:7" x14ac:dyDescent="0.2">
      <c r="A70" s="14" t="s">
        <v>202</v>
      </c>
      <c r="B70" s="3" t="s">
        <v>122</v>
      </c>
      <c r="C70" s="16">
        <v>3.0994216828399801</v>
      </c>
      <c r="D70" s="18">
        <v>2.96574750401822</v>
      </c>
      <c r="E70" s="18">
        <v>3.9862643460483702</v>
      </c>
      <c r="F70" s="18">
        <v>3.6442246760731898</v>
      </c>
      <c r="G70" s="16">
        <f t="shared" si="1"/>
        <v>1.0205168420301503</v>
      </c>
    </row>
    <row r="71" spans="1:7" x14ac:dyDescent="0.2">
      <c r="A71" s="14" t="s">
        <v>203</v>
      </c>
      <c r="B71" s="3" t="s">
        <v>122</v>
      </c>
      <c r="C71" s="16">
        <v>2.2383853820044299</v>
      </c>
      <c r="D71" s="18">
        <v>2.9413995451108002</v>
      </c>
      <c r="E71" s="18">
        <v>2.8023419239955998</v>
      </c>
      <c r="F71" s="18">
        <v>3.2438856129899998</v>
      </c>
      <c r="G71" s="16">
        <f t="shared" si="1"/>
        <v>1.0055002309855698</v>
      </c>
    </row>
    <row r="72" spans="1:7" x14ac:dyDescent="0.2">
      <c r="A72" s="20" t="s">
        <v>204</v>
      </c>
      <c r="B72" s="6" t="s">
        <v>122</v>
      </c>
      <c r="C72" s="17">
        <v>1.7513745775159699</v>
      </c>
      <c r="D72" s="19">
        <v>1.4367266759945301</v>
      </c>
      <c r="E72" s="19">
        <v>2.4387775034514401</v>
      </c>
      <c r="F72" s="19">
        <v>1.73518012712868</v>
      </c>
      <c r="G72" s="17">
        <f t="shared" si="1"/>
        <v>1.00205082745691</v>
      </c>
    </row>
    <row r="73" spans="1:7" x14ac:dyDescent="0.2">
      <c r="A73" s="14" t="s">
        <v>205</v>
      </c>
      <c r="B73" s="3" t="s">
        <v>123</v>
      </c>
      <c r="C73" s="16">
        <v>5.4796555104942701</v>
      </c>
      <c r="D73" s="16">
        <v>5.9298768864680804</v>
      </c>
      <c r="E73" s="18">
        <v>7.2641924464997398</v>
      </c>
      <c r="F73" s="16">
        <v>6.28336525173835</v>
      </c>
      <c r="G73" s="16">
        <f t="shared" si="1"/>
        <v>1.7845369360054697</v>
      </c>
    </row>
    <row r="74" spans="1:7" x14ac:dyDescent="0.2">
      <c r="A74" s="14" t="s">
        <v>206</v>
      </c>
      <c r="B74" s="3" t="s">
        <v>123</v>
      </c>
      <c r="C74" s="16">
        <v>0.65130722931792695</v>
      </c>
      <c r="D74" s="16">
        <v>1.3795611741826399</v>
      </c>
      <c r="E74" s="18">
        <v>2.21086652501207</v>
      </c>
      <c r="F74" s="16">
        <v>1.05360347009462</v>
      </c>
      <c r="G74" s="16">
        <f t="shared" si="1"/>
        <v>1.5595592956941431</v>
      </c>
    </row>
    <row r="75" spans="1:7" x14ac:dyDescent="0.2">
      <c r="A75" s="14" t="s">
        <v>207</v>
      </c>
      <c r="B75" s="3" t="s">
        <v>123</v>
      </c>
      <c r="C75" s="16">
        <v>3.31592798697887</v>
      </c>
      <c r="D75" s="16">
        <v>3.0124773581215498</v>
      </c>
      <c r="E75" s="18">
        <v>4.4132380050941702</v>
      </c>
      <c r="F75" s="16">
        <v>4.22116126686642</v>
      </c>
      <c r="G75" s="16">
        <f t="shared" si="1"/>
        <v>1.4007606469726204</v>
      </c>
    </row>
    <row r="76" spans="1:7" x14ac:dyDescent="0.2">
      <c r="A76" s="14" t="s">
        <v>208</v>
      </c>
      <c r="B76" s="3" t="s">
        <v>123</v>
      </c>
      <c r="C76" s="16">
        <v>1.4491096731784401</v>
      </c>
      <c r="D76" s="16">
        <v>1.92197022667873</v>
      </c>
      <c r="E76" s="18">
        <v>2.7847204571195698</v>
      </c>
      <c r="F76" s="16">
        <v>1.56092917343211</v>
      </c>
      <c r="G76" s="16">
        <f t="shared" si="1"/>
        <v>1.3356107839411298</v>
      </c>
    </row>
    <row r="77" spans="1:7" x14ac:dyDescent="0.2">
      <c r="A77" s="14" t="s">
        <v>209</v>
      </c>
      <c r="B77" s="3" t="s">
        <v>123</v>
      </c>
      <c r="C77" s="16">
        <v>2.01730623283169</v>
      </c>
      <c r="D77" s="16">
        <v>2.9528016879688099</v>
      </c>
      <c r="E77" s="18">
        <v>3.3236309524109999</v>
      </c>
      <c r="F77" s="16">
        <v>2.43626289228754</v>
      </c>
      <c r="G77" s="16">
        <f t="shared" si="1"/>
        <v>1.30632471957931</v>
      </c>
    </row>
    <row r="78" spans="1:7" x14ac:dyDescent="0.2">
      <c r="A78" s="14" t="s">
        <v>210</v>
      </c>
      <c r="B78" s="3" t="s">
        <v>123</v>
      </c>
      <c r="C78" s="16">
        <v>0.79195497983181895</v>
      </c>
      <c r="D78" s="16">
        <v>0.90224296599371601</v>
      </c>
      <c r="E78" s="18">
        <v>2.0938810010257201</v>
      </c>
      <c r="F78" s="16">
        <v>1.31154401175349</v>
      </c>
      <c r="G78" s="16">
        <f t="shared" si="1"/>
        <v>1.3019260211939012</v>
      </c>
    </row>
    <row r="79" spans="1:7" x14ac:dyDescent="0.2">
      <c r="A79" s="14" t="s">
        <v>211</v>
      </c>
      <c r="B79" s="3" t="s">
        <v>123</v>
      </c>
      <c r="C79" s="16">
        <v>2.3195783439997499</v>
      </c>
      <c r="D79" s="16">
        <v>3.0988585153294399</v>
      </c>
      <c r="E79" s="18">
        <v>3.6126865129023802</v>
      </c>
      <c r="F79" s="16">
        <v>2.71673631207539</v>
      </c>
      <c r="G79" s="16">
        <f t="shared" si="1"/>
        <v>1.2931081689026303</v>
      </c>
    </row>
    <row r="80" spans="1:7" x14ac:dyDescent="0.2">
      <c r="A80" s="14" t="s">
        <v>212</v>
      </c>
      <c r="B80" s="3" t="s">
        <v>123</v>
      </c>
      <c r="C80" s="16">
        <v>2.0687718384255498</v>
      </c>
      <c r="D80" s="16">
        <v>2.3089630715899299</v>
      </c>
      <c r="E80" s="18">
        <v>3.3474526575897099</v>
      </c>
      <c r="F80" s="16">
        <v>2.4539627720174302</v>
      </c>
      <c r="G80" s="16">
        <f t="shared" si="1"/>
        <v>1.2786808191641601</v>
      </c>
    </row>
    <row r="81" spans="1:7" x14ac:dyDescent="0.2">
      <c r="A81" s="14" t="s">
        <v>213</v>
      </c>
      <c r="B81" s="3" t="s">
        <v>123</v>
      </c>
      <c r="C81" s="16">
        <v>1.10491496665614</v>
      </c>
      <c r="D81" s="16">
        <v>1.2590104282418799</v>
      </c>
      <c r="E81" s="18">
        <v>2.3488241061828901</v>
      </c>
      <c r="F81" s="16">
        <v>1.0742348072671399</v>
      </c>
      <c r="G81" s="16">
        <f t="shared" si="1"/>
        <v>1.2745892989157501</v>
      </c>
    </row>
    <row r="82" spans="1:7" x14ac:dyDescent="0.2">
      <c r="A82" s="14" t="s">
        <v>214</v>
      </c>
      <c r="B82" s="3" t="s">
        <v>123</v>
      </c>
      <c r="C82" s="16">
        <v>1.86602425298187</v>
      </c>
      <c r="D82" s="16">
        <v>2.41511890832225</v>
      </c>
      <c r="E82" s="18">
        <v>2.8411371739898601</v>
      </c>
      <c r="F82" s="16">
        <v>1.5914161006611001</v>
      </c>
      <c r="G82" s="16">
        <f t="shared" si="1"/>
        <v>1.24972107332876</v>
      </c>
    </row>
    <row r="83" spans="1:7" x14ac:dyDescent="0.2">
      <c r="A83" s="14" t="s">
        <v>215</v>
      </c>
      <c r="B83" s="3" t="s">
        <v>123</v>
      </c>
      <c r="C83" s="16">
        <v>0.783308553434233</v>
      </c>
      <c r="D83" s="16">
        <v>1.1563708061334199</v>
      </c>
      <c r="E83" s="18">
        <v>2.0213898128045402</v>
      </c>
      <c r="F83" s="16">
        <v>0.78879739464670395</v>
      </c>
      <c r="G83" s="16">
        <f t="shared" si="1"/>
        <v>1.2380812593703072</v>
      </c>
    </row>
    <row r="84" spans="1:7" x14ac:dyDescent="0.2">
      <c r="A84" s="14" t="s">
        <v>216</v>
      </c>
      <c r="B84" s="3" t="s">
        <v>123</v>
      </c>
      <c r="C84" s="16">
        <v>2.0843855487316501</v>
      </c>
      <c r="D84" s="16">
        <v>2.51997152426364</v>
      </c>
      <c r="E84" s="18">
        <v>3.2333241003214499</v>
      </c>
      <c r="F84" s="16">
        <v>2.00745367670141</v>
      </c>
      <c r="G84" s="16">
        <f t="shared" si="1"/>
        <v>1.22587042362004</v>
      </c>
    </row>
    <row r="85" spans="1:7" x14ac:dyDescent="0.2">
      <c r="A85" s="14" t="s">
        <v>217</v>
      </c>
      <c r="B85" s="3" t="s">
        <v>123</v>
      </c>
      <c r="C85" s="16">
        <v>0.52764713594069002</v>
      </c>
      <c r="D85" s="16">
        <v>1.3965080924903299</v>
      </c>
      <c r="E85" s="18">
        <v>1.7126302243032101</v>
      </c>
      <c r="F85" s="16">
        <v>0.53250300649666105</v>
      </c>
      <c r="G85" s="16">
        <f t="shared" si="1"/>
        <v>1.1849830883625201</v>
      </c>
    </row>
    <row r="86" spans="1:7" x14ac:dyDescent="0.2">
      <c r="A86" s="14" t="s">
        <v>218</v>
      </c>
      <c r="B86" s="3" t="s">
        <v>123</v>
      </c>
      <c r="C86" s="16">
        <v>1.3398160857038399</v>
      </c>
      <c r="D86" s="16">
        <v>1.40255511876312</v>
      </c>
      <c r="E86" s="18">
        <v>2.49871342980747</v>
      </c>
      <c r="F86" s="16">
        <v>1.5267908788881599</v>
      </c>
      <c r="G86" s="16">
        <f t="shared" si="1"/>
        <v>1.1588973441036301</v>
      </c>
    </row>
    <row r="87" spans="1:7" x14ac:dyDescent="0.2">
      <c r="A87" s="14" t="s">
        <v>219</v>
      </c>
      <c r="B87" s="3" t="s">
        <v>123</v>
      </c>
      <c r="C87" s="16">
        <v>0.88393767567988601</v>
      </c>
      <c r="D87" s="16">
        <v>1.72074422124041</v>
      </c>
      <c r="E87" s="18">
        <v>2.02774036135055</v>
      </c>
      <c r="F87" s="16">
        <v>1.4128684609034501</v>
      </c>
      <c r="G87" s="16">
        <f t="shared" si="1"/>
        <v>1.143802685670664</v>
      </c>
    </row>
    <row r="88" spans="1:7" x14ac:dyDescent="0.2">
      <c r="A88" s="14" t="s">
        <v>220</v>
      </c>
      <c r="B88" s="3" t="s">
        <v>123</v>
      </c>
      <c r="C88" s="16">
        <v>2.2826314400569201</v>
      </c>
      <c r="D88" s="16">
        <v>2.5487859571656899</v>
      </c>
      <c r="E88" s="18">
        <v>3.3921722247626298</v>
      </c>
      <c r="F88" s="16">
        <v>2.8723404183815</v>
      </c>
      <c r="G88" s="16">
        <f t="shared" si="1"/>
        <v>1.1095407847057097</v>
      </c>
    </row>
    <row r="89" spans="1:7" x14ac:dyDescent="0.2">
      <c r="A89" s="14" t="s">
        <v>221</v>
      </c>
      <c r="B89" s="3" t="s">
        <v>123</v>
      </c>
      <c r="C89" s="16">
        <v>2.08583412390856</v>
      </c>
      <c r="D89" s="16">
        <v>2.1798495838513601</v>
      </c>
      <c r="E89" s="18">
        <v>3.1879047601987298</v>
      </c>
      <c r="F89" s="16">
        <v>2.43499034488124</v>
      </c>
      <c r="G89" s="16">
        <f t="shared" si="1"/>
        <v>1.1020706362901698</v>
      </c>
    </row>
    <row r="90" spans="1:7" x14ac:dyDescent="0.2">
      <c r="A90" s="14" t="s">
        <v>222</v>
      </c>
      <c r="B90" s="3" t="s">
        <v>123</v>
      </c>
      <c r="C90" s="16">
        <v>5.3711638138646203</v>
      </c>
      <c r="D90" s="16">
        <v>5.7901445276471701</v>
      </c>
      <c r="E90" s="18">
        <v>6.4618941019639697</v>
      </c>
      <c r="F90" s="16">
        <v>5.9214887706481303</v>
      </c>
      <c r="G90" s="16">
        <f t="shared" si="1"/>
        <v>1.0907302880993495</v>
      </c>
    </row>
    <row r="91" spans="1:7" x14ac:dyDescent="0.2">
      <c r="A91" s="14" t="s">
        <v>223</v>
      </c>
      <c r="B91" s="3" t="s">
        <v>123</v>
      </c>
      <c r="C91" s="16">
        <v>2.8463549179824801</v>
      </c>
      <c r="D91" s="16">
        <v>3.0269540041474898</v>
      </c>
      <c r="E91" s="18">
        <v>3.5341609000513201</v>
      </c>
      <c r="F91" s="16">
        <v>2.46664231376525</v>
      </c>
      <c r="G91" s="16">
        <f t="shared" si="1"/>
        <v>1.0675185862860701</v>
      </c>
    </row>
    <row r="92" spans="1:7" x14ac:dyDescent="0.2">
      <c r="A92" s="14" t="s">
        <v>224</v>
      </c>
      <c r="B92" s="3" t="s">
        <v>123</v>
      </c>
      <c r="C92" s="16">
        <v>0.92310706200716797</v>
      </c>
      <c r="D92" s="16">
        <v>1.33737561852736</v>
      </c>
      <c r="E92" s="18">
        <v>1.9855260515130999</v>
      </c>
      <c r="F92" s="16">
        <v>1.3174035324775799</v>
      </c>
      <c r="G92" s="16">
        <f t="shared" si="1"/>
        <v>1.0624189895059319</v>
      </c>
    </row>
    <row r="93" spans="1:7" x14ac:dyDescent="0.2">
      <c r="A93" s="14" t="s">
        <v>225</v>
      </c>
      <c r="B93" s="3" t="s">
        <v>123</v>
      </c>
      <c r="C93" s="16">
        <v>1.25144556906351</v>
      </c>
      <c r="D93" s="16">
        <v>1.78660214694074</v>
      </c>
      <c r="E93" s="18">
        <v>2.2533650620843799</v>
      </c>
      <c r="F93" s="16">
        <v>1.21958208726092</v>
      </c>
      <c r="G93" s="16">
        <f t="shared" si="1"/>
        <v>1.0337829748234599</v>
      </c>
    </row>
    <row r="94" spans="1:7" x14ac:dyDescent="0.2">
      <c r="A94" s="14" t="s">
        <v>226</v>
      </c>
      <c r="B94" s="3" t="s">
        <v>123</v>
      </c>
      <c r="C94" s="16">
        <v>2.0578738721851901</v>
      </c>
      <c r="D94" s="16">
        <v>2.7661726840636498</v>
      </c>
      <c r="E94" s="18">
        <v>3.08913620511083</v>
      </c>
      <c r="F94" s="16">
        <v>2.2480099085748502</v>
      </c>
      <c r="G94" s="16">
        <f t="shared" si="1"/>
        <v>1.0312623329256398</v>
      </c>
    </row>
    <row r="95" spans="1:7" x14ac:dyDescent="0.2">
      <c r="A95" s="20" t="s">
        <v>227</v>
      </c>
      <c r="B95" s="6" t="s">
        <v>123</v>
      </c>
      <c r="C95" s="17">
        <v>1.4485086445711399</v>
      </c>
      <c r="D95" s="17">
        <v>1.85559356297136</v>
      </c>
      <c r="E95" s="19">
        <v>2.4520850740024498</v>
      </c>
      <c r="F95" s="17">
        <v>1.82316654224927</v>
      </c>
      <c r="G95" s="17">
        <f t="shared" si="1"/>
        <v>1.0035764294313099</v>
      </c>
    </row>
    <row r="96" spans="1:7" x14ac:dyDescent="0.2">
      <c r="A96" s="14" t="s">
        <v>228</v>
      </c>
      <c r="B96" s="3" t="s">
        <v>124</v>
      </c>
      <c r="C96" s="16">
        <v>1.8173618981220501</v>
      </c>
      <c r="D96" s="16">
        <v>3.2902121227560599</v>
      </c>
      <c r="E96" s="18">
        <v>2.90017315961417</v>
      </c>
      <c r="F96" s="16">
        <v>2.38684095940939</v>
      </c>
      <c r="G96" s="16">
        <f t="shared" si="1"/>
        <v>1.4728502246340098</v>
      </c>
    </row>
    <row r="97" spans="1:7" x14ac:dyDescent="0.2">
      <c r="A97" s="14" t="s">
        <v>229</v>
      </c>
      <c r="B97" s="3" t="s">
        <v>124</v>
      </c>
      <c r="C97" s="16">
        <v>2.3445656814887399</v>
      </c>
      <c r="D97" s="16">
        <v>2.7550628445088101</v>
      </c>
      <c r="E97" s="18">
        <v>3.68623762145603</v>
      </c>
      <c r="F97" s="16">
        <v>2.7547659232640398</v>
      </c>
      <c r="G97" s="16">
        <f t="shared" si="1"/>
        <v>1.3416719399672901</v>
      </c>
    </row>
    <row r="98" spans="1:7" x14ac:dyDescent="0.2">
      <c r="A98" s="14" t="s">
        <v>230</v>
      </c>
      <c r="B98" s="3" t="s">
        <v>124</v>
      </c>
      <c r="C98" s="16">
        <v>3.1235286096448101</v>
      </c>
      <c r="D98" s="16">
        <v>3.4841784041118098</v>
      </c>
      <c r="E98" s="18">
        <v>4.2364161568452898</v>
      </c>
      <c r="F98" s="16">
        <v>2.9221500553627102</v>
      </c>
      <c r="G98" s="16">
        <f t="shared" si="1"/>
        <v>1.3142661014825796</v>
      </c>
    </row>
    <row r="99" spans="1:7" x14ac:dyDescent="0.2">
      <c r="A99" s="14" t="s">
        <v>231</v>
      </c>
      <c r="B99" s="3" t="s">
        <v>124</v>
      </c>
      <c r="C99" s="16">
        <v>3.4831090337165298</v>
      </c>
      <c r="D99" s="16">
        <v>3.9514132158520199</v>
      </c>
      <c r="E99" s="18">
        <v>4.5240287863756699</v>
      </c>
      <c r="F99" s="16">
        <v>3.2238532521449099</v>
      </c>
      <c r="G99" s="16">
        <f t="shared" si="1"/>
        <v>1.3001755342307599</v>
      </c>
    </row>
    <row r="100" spans="1:7" x14ac:dyDescent="0.2">
      <c r="A100" s="14" t="s">
        <v>232</v>
      </c>
      <c r="B100" s="3" t="s">
        <v>124</v>
      </c>
      <c r="C100" s="16">
        <v>5.1457259528914703</v>
      </c>
      <c r="D100" s="16">
        <v>5.8646679614249804</v>
      </c>
      <c r="E100" s="18">
        <v>6.1242864717251804</v>
      </c>
      <c r="F100" s="16">
        <v>4.8537734067111504</v>
      </c>
      <c r="G100" s="16">
        <f t="shared" si="1"/>
        <v>1.2705130650140299</v>
      </c>
    </row>
    <row r="101" spans="1:7" x14ac:dyDescent="0.2">
      <c r="A101" s="14" t="s">
        <v>233</v>
      </c>
      <c r="B101" s="3" t="s">
        <v>124</v>
      </c>
      <c r="C101" s="16">
        <v>3.35353743915439</v>
      </c>
      <c r="D101" s="16">
        <v>3.9575697720513001</v>
      </c>
      <c r="E101" s="18">
        <v>4.5448325179829103</v>
      </c>
      <c r="F101" s="16">
        <v>3.5983803135193901</v>
      </c>
      <c r="G101" s="16">
        <f t="shared" si="1"/>
        <v>1.1912950788285204</v>
      </c>
    </row>
    <row r="102" spans="1:7" x14ac:dyDescent="0.2">
      <c r="A102" s="14" t="s">
        <v>234</v>
      </c>
      <c r="B102" s="3" t="s">
        <v>124</v>
      </c>
      <c r="C102" s="16">
        <v>1.2383566671114401</v>
      </c>
      <c r="D102" s="16">
        <v>1.7034935691422901</v>
      </c>
      <c r="E102" s="18">
        <v>2.3800296850703799</v>
      </c>
      <c r="F102" s="16">
        <v>1.7722836716413199</v>
      </c>
      <c r="G102" s="16">
        <f t="shared" si="1"/>
        <v>1.1416730179589398</v>
      </c>
    </row>
    <row r="103" spans="1:7" x14ac:dyDescent="0.2">
      <c r="A103" s="14" t="s">
        <v>235</v>
      </c>
      <c r="B103" s="3" t="s">
        <v>124</v>
      </c>
      <c r="C103" s="16">
        <v>2.8898035913414799</v>
      </c>
      <c r="D103" s="16">
        <v>3.23117572759719</v>
      </c>
      <c r="E103" s="18">
        <v>3.7009411859247998</v>
      </c>
      <c r="F103" s="16">
        <v>2.5981328716277101</v>
      </c>
      <c r="G103" s="16">
        <f t="shared" si="1"/>
        <v>1.1028083142970897</v>
      </c>
    </row>
    <row r="104" spans="1:7" x14ac:dyDescent="0.2">
      <c r="A104" s="14" t="s">
        <v>236</v>
      </c>
      <c r="B104" s="3" t="s">
        <v>124</v>
      </c>
      <c r="C104" s="16">
        <v>3.4316472070755699</v>
      </c>
      <c r="D104" s="16">
        <v>4.13065247167129</v>
      </c>
      <c r="E104" s="18">
        <v>4.5135902977001896</v>
      </c>
      <c r="F104" s="16">
        <v>3.9150265847894601</v>
      </c>
      <c r="G104" s="16">
        <f t="shared" si="1"/>
        <v>1.0819430906246197</v>
      </c>
    </row>
    <row r="105" spans="1:7" x14ac:dyDescent="0.2">
      <c r="A105" s="14" t="s">
        <v>237</v>
      </c>
      <c r="B105" s="3" t="s">
        <v>124</v>
      </c>
      <c r="C105" s="16">
        <v>2.0646814095160901</v>
      </c>
      <c r="D105" s="16">
        <v>2.3624819014290601</v>
      </c>
      <c r="E105" s="18">
        <v>3.1180750449528198</v>
      </c>
      <c r="F105" s="16">
        <v>2.4383520305552899</v>
      </c>
      <c r="G105" s="16">
        <f t="shared" si="1"/>
        <v>1.0533936354367297</v>
      </c>
    </row>
    <row r="106" spans="1:7" x14ac:dyDescent="0.2">
      <c r="A106" s="14" t="s">
        <v>238</v>
      </c>
      <c r="B106" s="3" t="s">
        <v>124</v>
      </c>
      <c r="C106" s="16">
        <v>1.08023100712116</v>
      </c>
      <c r="D106" s="16">
        <v>1.2789359747820199</v>
      </c>
      <c r="E106" s="18">
        <v>1.7431816983297499</v>
      </c>
      <c r="F106" s="16">
        <v>2.1030451046044898</v>
      </c>
      <c r="G106" s="16">
        <f t="shared" si="1"/>
        <v>1.0228140974833297</v>
      </c>
    </row>
    <row r="107" spans="1:7" x14ac:dyDescent="0.2">
      <c r="A107" s="14" t="s">
        <v>239</v>
      </c>
      <c r="B107" s="3" t="s">
        <v>124</v>
      </c>
      <c r="C107" s="16">
        <v>3.0827655195781101</v>
      </c>
      <c r="D107" s="16">
        <v>4.0571639241073596</v>
      </c>
      <c r="E107" s="18">
        <v>3.85582332287508</v>
      </c>
      <c r="F107" s="16">
        <v>3.0444668035656202</v>
      </c>
      <c r="G107" s="16">
        <f t="shared" si="1"/>
        <v>1.0126971205417394</v>
      </c>
    </row>
    <row r="108" spans="1:7" x14ac:dyDescent="0.2">
      <c r="A108" s="14" t="s">
        <v>240</v>
      </c>
      <c r="B108" s="3" t="s">
        <v>124</v>
      </c>
      <c r="C108" s="16">
        <v>2.4558862977034499</v>
      </c>
      <c r="D108" s="16">
        <v>2.9191378806975701</v>
      </c>
      <c r="E108" s="18">
        <v>3.1940258863495399</v>
      </c>
      <c r="F108" s="16">
        <v>2.1849585001704299</v>
      </c>
      <c r="G108" s="16">
        <f t="shared" si="1"/>
        <v>1.00906738617911</v>
      </c>
    </row>
    <row r="109" spans="1:7" x14ac:dyDescent="0.2">
      <c r="A109" s="14" t="s">
        <v>241</v>
      </c>
      <c r="B109" s="3" t="s">
        <v>124</v>
      </c>
      <c r="C109" s="16">
        <v>2.91083809913999</v>
      </c>
      <c r="D109" s="16">
        <v>2.4855203768235099</v>
      </c>
      <c r="E109" s="18">
        <v>3.4916360634336199</v>
      </c>
      <c r="F109" s="16">
        <v>2.8492461622923599</v>
      </c>
      <c r="G109" s="16">
        <f t="shared" si="1"/>
        <v>1.00611568661011</v>
      </c>
    </row>
    <row r="110" spans="1:7" x14ac:dyDescent="0.2">
      <c r="A110" s="20" t="s">
        <v>242</v>
      </c>
      <c r="B110" s="6" t="s">
        <v>124</v>
      </c>
      <c r="C110" s="17">
        <v>3.8016327257122899</v>
      </c>
      <c r="D110" s="17">
        <v>3.6791906638776299</v>
      </c>
      <c r="E110" s="19">
        <v>4.5432740088550396</v>
      </c>
      <c r="F110" s="17">
        <v>3.5375469359447198</v>
      </c>
      <c r="G110" s="17">
        <f t="shared" si="1"/>
        <v>1.0057270729103198</v>
      </c>
    </row>
    <row r="111" spans="1:7" x14ac:dyDescent="0.2">
      <c r="A111" s="14" t="s">
        <v>243</v>
      </c>
      <c r="B111" s="3" t="s">
        <v>125</v>
      </c>
      <c r="C111" s="16">
        <v>1.0110953478559299</v>
      </c>
      <c r="D111" s="18">
        <v>2.0234809757369501</v>
      </c>
      <c r="E111" s="16">
        <v>0.61631942055679301</v>
      </c>
      <c r="F111" s="16">
        <v>0.43224936460966001</v>
      </c>
      <c r="G111" s="16">
        <f t="shared" si="1"/>
        <v>1.5912316111272902</v>
      </c>
    </row>
    <row r="112" spans="1:7" x14ac:dyDescent="0.2">
      <c r="A112" s="14" t="s">
        <v>244</v>
      </c>
      <c r="B112" s="3" t="s">
        <v>125</v>
      </c>
      <c r="C112" s="16">
        <v>1.8908002446618299</v>
      </c>
      <c r="D112" s="18">
        <v>1.7353974160301799</v>
      </c>
      <c r="E112" s="16">
        <v>0.93381161594234496</v>
      </c>
      <c r="F112" s="16">
        <v>0.69407308022675596</v>
      </c>
      <c r="G112" s="16">
        <f t="shared" si="1"/>
        <v>1.1967271644350741</v>
      </c>
    </row>
    <row r="113" spans="1:7" x14ac:dyDescent="0.2">
      <c r="A113" s="14" t="s">
        <v>245</v>
      </c>
      <c r="B113" s="3" t="s">
        <v>125</v>
      </c>
      <c r="C113" s="16">
        <v>1.11911455982449</v>
      </c>
      <c r="D113" s="18">
        <v>1.5996570197342901</v>
      </c>
      <c r="E113" s="16">
        <v>1.0435076258730001</v>
      </c>
      <c r="F113" s="16">
        <v>0.48147469969532503</v>
      </c>
      <c r="G113" s="16">
        <f t="shared" si="1"/>
        <v>1.1181823200389651</v>
      </c>
    </row>
    <row r="114" spans="1:7" x14ac:dyDescent="0.2">
      <c r="A114" s="14" t="s">
        <v>246</v>
      </c>
      <c r="B114" s="3" t="s">
        <v>125</v>
      </c>
      <c r="C114" s="16">
        <v>1.51458850382726</v>
      </c>
      <c r="D114" s="18">
        <v>2.2222517666582</v>
      </c>
      <c r="E114" s="16">
        <v>1.3483867606546101</v>
      </c>
      <c r="F114" s="16">
        <v>1.1733051322811101</v>
      </c>
      <c r="G114" s="16">
        <f t="shared" si="1"/>
        <v>1.0489466343770899</v>
      </c>
    </row>
    <row r="115" spans="1:7" x14ac:dyDescent="0.2">
      <c r="A115" s="20" t="s">
        <v>247</v>
      </c>
      <c r="B115" s="6" t="s">
        <v>125</v>
      </c>
      <c r="C115" s="17">
        <v>3.0687715739796202</v>
      </c>
      <c r="D115" s="19">
        <v>3.4871222662026402</v>
      </c>
      <c r="E115" s="17">
        <v>2.4787310308213302</v>
      </c>
      <c r="F115" s="17">
        <v>3.0251333719117199</v>
      </c>
      <c r="G115" s="17">
        <f t="shared" si="1"/>
        <v>1.00839123538131</v>
      </c>
    </row>
    <row r="116" spans="1:7" x14ac:dyDescent="0.2">
      <c r="A116" s="14" t="s">
        <v>248</v>
      </c>
      <c r="B116" s="3" t="s">
        <v>126</v>
      </c>
      <c r="C116" s="16">
        <v>5.8012142278404104</v>
      </c>
      <c r="D116" s="18">
        <v>7.9840625671230301</v>
      </c>
      <c r="E116" s="16">
        <v>5.8303359611282799</v>
      </c>
      <c r="F116" s="16">
        <v>5.2664692581868104</v>
      </c>
      <c r="G116" s="16">
        <f t="shared" si="1"/>
        <v>2.7175933089362196</v>
      </c>
    </row>
    <row r="117" spans="1:7" x14ac:dyDescent="0.2">
      <c r="A117" s="14" t="s">
        <v>249</v>
      </c>
      <c r="B117" s="3" t="s">
        <v>126</v>
      </c>
      <c r="C117" s="16">
        <v>1.4506216641837</v>
      </c>
      <c r="D117" s="18">
        <v>2.99681455853877</v>
      </c>
      <c r="E117" s="16">
        <v>0.467365515865384</v>
      </c>
      <c r="F117" s="16">
        <v>0.67865946683706901</v>
      </c>
      <c r="G117" s="16">
        <f t="shared" si="1"/>
        <v>2.5294490426733862</v>
      </c>
    </row>
    <row r="118" spans="1:7" x14ac:dyDescent="0.2">
      <c r="A118" s="14" t="s">
        <v>250</v>
      </c>
      <c r="B118" s="3" t="s">
        <v>126</v>
      </c>
      <c r="C118" s="16">
        <v>3.4334969002640001</v>
      </c>
      <c r="D118" s="18">
        <v>4.0091933901950201</v>
      </c>
      <c r="E118" s="16">
        <v>2.6414706114461501</v>
      </c>
      <c r="F118" s="16">
        <v>2.44312554576512</v>
      </c>
      <c r="G118" s="16">
        <f t="shared" si="1"/>
        <v>1.5660678444299001</v>
      </c>
    </row>
    <row r="119" spans="1:7" x14ac:dyDescent="0.2">
      <c r="A119" s="14" t="s">
        <v>251</v>
      </c>
      <c r="B119" s="3" t="s">
        <v>126</v>
      </c>
      <c r="C119" s="16">
        <v>0.46876642426496601</v>
      </c>
      <c r="D119" s="18">
        <v>1.07209707971617</v>
      </c>
      <c r="E119" s="16">
        <v>-0.43119672461334302</v>
      </c>
      <c r="F119" s="16">
        <v>-0.30900543468429298</v>
      </c>
      <c r="G119" s="16">
        <f t="shared" si="1"/>
        <v>1.503293804329513</v>
      </c>
    </row>
    <row r="120" spans="1:7" x14ac:dyDescent="0.2">
      <c r="A120" s="14" t="s">
        <v>252</v>
      </c>
      <c r="B120" s="3" t="s">
        <v>126</v>
      </c>
      <c r="C120" s="16">
        <v>0.27278594909919501</v>
      </c>
      <c r="D120" s="18">
        <v>0.86403060976664503</v>
      </c>
      <c r="E120" s="16">
        <v>-0.35612036944268799</v>
      </c>
      <c r="F120" s="16">
        <v>-0.42840897765678199</v>
      </c>
      <c r="G120" s="16">
        <f t="shared" si="1"/>
        <v>1.2924395874234271</v>
      </c>
    </row>
    <row r="121" spans="1:7" x14ac:dyDescent="0.2">
      <c r="A121" s="14" t="s">
        <v>253</v>
      </c>
      <c r="B121" s="3" t="s">
        <v>126</v>
      </c>
      <c r="C121" s="16">
        <v>4.8336511916808496</v>
      </c>
      <c r="D121" s="18">
        <v>4.9208087128747202</v>
      </c>
      <c r="E121" s="16">
        <v>4.1269981357214203</v>
      </c>
      <c r="F121" s="16">
        <v>3.6326199490600799</v>
      </c>
      <c r="G121" s="16">
        <f t="shared" si="1"/>
        <v>1.2881887638146403</v>
      </c>
    </row>
    <row r="122" spans="1:7" x14ac:dyDescent="0.2">
      <c r="A122" s="14" t="s">
        <v>254</v>
      </c>
      <c r="B122" s="3" t="s">
        <v>126</v>
      </c>
      <c r="C122" s="16">
        <v>3.2066150621333702</v>
      </c>
      <c r="D122" s="18">
        <v>3.5791710862112001</v>
      </c>
      <c r="E122" s="16">
        <v>2.3100936105857799</v>
      </c>
      <c r="F122" s="16">
        <v>2.42092496099123</v>
      </c>
      <c r="G122" s="16">
        <f t="shared" si="1"/>
        <v>1.2690774756254202</v>
      </c>
    </row>
    <row r="123" spans="1:7" x14ac:dyDescent="0.2">
      <c r="A123" s="14" t="s">
        <v>255</v>
      </c>
      <c r="B123" s="3" t="s">
        <v>126</v>
      </c>
      <c r="C123" s="16">
        <v>1.98971437214987</v>
      </c>
      <c r="D123" s="18">
        <v>2.8326926282390401</v>
      </c>
      <c r="E123" s="16">
        <v>1.64322612599375</v>
      </c>
      <c r="F123" s="16">
        <v>1.7390003375466001</v>
      </c>
      <c r="G123" s="16">
        <f t="shared" si="1"/>
        <v>1.1894665022452902</v>
      </c>
    </row>
    <row r="124" spans="1:7" x14ac:dyDescent="0.2">
      <c r="A124" s="14" t="s">
        <v>256</v>
      </c>
      <c r="B124" s="3" t="s">
        <v>126</v>
      </c>
      <c r="C124" s="16">
        <v>1.94349059498067</v>
      </c>
      <c r="D124" s="18">
        <v>2.29222186499462</v>
      </c>
      <c r="E124" s="16">
        <v>1.7212545993703099</v>
      </c>
      <c r="F124" s="16">
        <v>1.13195068806765</v>
      </c>
      <c r="G124" s="16">
        <f t="shared" si="1"/>
        <v>1.16027117692697</v>
      </c>
    </row>
    <row r="125" spans="1:7" x14ac:dyDescent="0.2">
      <c r="A125" s="14" t="s">
        <v>257</v>
      </c>
      <c r="B125" s="3" t="s">
        <v>126</v>
      </c>
      <c r="C125" s="16">
        <v>1.8183400791294899</v>
      </c>
      <c r="D125" s="18">
        <v>2.4169802639978499</v>
      </c>
      <c r="E125" s="16">
        <v>1.4642921839817</v>
      </c>
      <c r="F125" s="16">
        <v>1.2776999610962501</v>
      </c>
      <c r="G125" s="16">
        <f t="shared" si="1"/>
        <v>1.1392803029015999</v>
      </c>
    </row>
    <row r="126" spans="1:7" x14ac:dyDescent="0.2">
      <c r="A126" s="14" t="s">
        <v>258</v>
      </c>
      <c r="B126" s="3" t="s">
        <v>126</v>
      </c>
      <c r="C126" s="16">
        <v>1.4081402981819899</v>
      </c>
      <c r="D126" s="18">
        <v>2.0028104800887601</v>
      </c>
      <c r="E126" s="16">
        <v>1.46242684493605</v>
      </c>
      <c r="F126" s="16">
        <v>0.86360571745602499</v>
      </c>
      <c r="G126" s="16">
        <f t="shared" si="1"/>
        <v>1.1392047626327351</v>
      </c>
    </row>
    <row r="127" spans="1:7" x14ac:dyDescent="0.2">
      <c r="A127" s="14" t="s">
        <v>259</v>
      </c>
      <c r="B127" s="3" t="s">
        <v>126</v>
      </c>
      <c r="C127" s="16">
        <v>2.5902801478864901</v>
      </c>
      <c r="D127" s="18">
        <v>2.72773901292295</v>
      </c>
      <c r="E127" s="16">
        <v>1.91077462522584</v>
      </c>
      <c r="F127" s="16">
        <v>1.61090983003607</v>
      </c>
      <c r="G127" s="16">
        <f t="shared" si="1"/>
        <v>1.1168291828868799</v>
      </c>
    </row>
    <row r="128" spans="1:7" x14ac:dyDescent="0.2">
      <c r="A128" s="14" t="s">
        <v>260</v>
      </c>
      <c r="B128" s="3" t="s">
        <v>126</v>
      </c>
      <c r="C128" s="16">
        <v>4.1609754560316796</v>
      </c>
      <c r="D128" s="18">
        <v>4.6286180731429898</v>
      </c>
      <c r="E128" s="16">
        <v>3.5120273163370901</v>
      </c>
      <c r="F128" s="16">
        <v>4.0279323969163601</v>
      </c>
      <c r="G128" s="16">
        <f t="shared" si="1"/>
        <v>1.1165907568058997</v>
      </c>
    </row>
    <row r="129" spans="1:7" x14ac:dyDescent="0.2">
      <c r="A129" s="14" t="s">
        <v>261</v>
      </c>
      <c r="B129" s="3" t="s">
        <v>126</v>
      </c>
      <c r="C129" s="16">
        <v>5.0290259261197603</v>
      </c>
      <c r="D129" s="18">
        <v>5.96676637083063</v>
      </c>
      <c r="E129" s="16">
        <v>4.8995510765820898</v>
      </c>
      <c r="F129" s="16">
        <v>4.8592082548299498</v>
      </c>
      <c r="G129" s="16">
        <f t="shared" si="1"/>
        <v>1.1075581160006802</v>
      </c>
    </row>
    <row r="130" spans="1:7" x14ac:dyDescent="0.2">
      <c r="A130" s="14" t="s">
        <v>262</v>
      </c>
      <c r="B130" s="3" t="s">
        <v>126</v>
      </c>
      <c r="C130" s="16">
        <v>1.1576983901922699</v>
      </c>
      <c r="D130" s="18">
        <v>1.8454714582168099</v>
      </c>
      <c r="E130" s="16">
        <v>1.4268441143307</v>
      </c>
      <c r="F130" s="16">
        <v>0.74737588869568805</v>
      </c>
      <c r="G130" s="16">
        <f t="shared" si="1"/>
        <v>1.0980955695211219</v>
      </c>
    </row>
    <row r="131" spans="1:7" x14ac:dyDescent="0.2">
      <c r="A131" s="14" t="s">
        <v>263</v>
      </c>
      <c r="B131" s="3" t="s">
        <v>126</v>
      </c>
      <c r="C131" s="16">
        <v>1.38952423614298</v>
      </c>
      <c r="D131" s="18">
        <v>2.1292842511922401</v>
      </c>
      <c r="E131" s="16">
        <v>1.59642162560955</v>
      </c>
      <c r="F131" s="16">
        <v>1.0438858582682</v>
      </c>
      <c r="G131" s="16">
        <f t="shared" ref="G131:G194" si="2">MAX(C131,D131:F131)-MIN(C131,D131:F131)</f>
        <v>1.0853983929240401</v>
      </c>
    </row>
    <row r="132" spans="1:7" x14ac:dyDescent="0.2">
      <c r="A132" s="14" t="s">
        <v>264</v>
      </c>
      <c r="B132" s="3" t="s">
        <v>126</v>
      </c>
      <c r="C132" s="16">
        <v>2.1673132144524501</v>
      </c>
      <c r="D132" s="18">
        <v>3.1747067549080699</v>
      </c>
      <c r="E132" s="16">
        <v>2.09655668666873</v>
      </c>
      <c r="F132" s="16">
        <v>2.11853778886546</v>
      </c>
      <c r="G132" s="16">
        <f t="shared" si="2"/>
        <v>1.0781500682393399</v>
      </c>
    </row>
    <row r="133" spans="1:7" x14ac:dyDescent="0.2">
      <c r="A133" s="14" t="s">
        <v>265</v>
      </c>
      <c r="B133" s="3" t="s">
        <v>126</v>
      </c>
      <c r="C133" s="16">
        <v>3.1265835432326399</v>
      </c>
      <c r="D133" s="18">
        <v>3.3712352012901801</v>
      </c>
      <c r="E133" s="16">
        <v>2.69910426324028</v>
      </c>
      <c r="F133" s="16">
        <v>2.2968033497592302</v>
      </c>
      <c r="G133" s="16">
        <f t="shared" si="2"/>
        <v>1.0744318515309499</v>
      </c>
    </row>
    <row r="134" spans="1:7" x14ac:dyDescent="0.2">
      <c r="A134" s="14" t="s">
        <v>266</v>
      </c>
      <c r="B134" s="3" t="s">
        <v>126</v>
      </c>
      <c r="C134" s="16">
        <v>0.81049855652670699</v>
      </c>
      <c r="D134" s="18">
        <v>1.18176042659853</v>
      </c>
      <c r="E134" s="16">
        <v>0.107538485187353</v>
      </c>
      <c r="F134" s="16">
        <v>0.25882783891982403</v>
      </c>
      <c r="G134" s="16">
        <f t="shared" si="2"/>
        <v>1.0742219414111769</v>
      </c>
    </row>
    <row r="135" spans="1:7" x14ac:dyDescent="0.2">
      <c r="A135" s="14" t="s">
        <v>267</v>
      </c>
      <c r="B135" s="3" t="s">
        <v>126</v>
      </c>
      <c r="C135" s="16">
        <v>1.5512419689733401</v>
      </c>
      <c r="D135" s="18">
        <v>2.0413941809056899</v>
      </c>
      <c r="E135" s="16">
        <v>1.2370865403517</v>
      </c>
      <c r="F135" s="16">
        <v>1.01907610092446</v>
      </c>
      <c r="G135" s="16">
        <f t="shared" si="2"/>
        <v>1.0223180799812299</v>
      </c>
    </row>
    <row r="136" spans="1:7" x14ac:dyDescent="0.2">
      <c r="A136" s="14" t="s">
        <v>268</v>
      </c>
      <c r="B136" s="3" t="s">
        <v>126</v>
      </c>
      <c r="C136" s="16">
        <v>2.6463479408567601</v>
      </c>
      <c r="D136" s="18">
        <v>2.9437780477332298</v>
      </c>
      <c r="E136" s="16">
        <v>1.9353646789979799</v>
      </c>
      <c r="F136" s="16">
        <v>2.1594526517902501</v>
      </c>
      <c r="G136" s="16">
        <f t="shared" si="2"/>
        <v>1.0084133687352499</v>
      </c>
    </row>
    <row r="137" spans="1:7" x14ac:dyDescent="0.2">
      <c r="A137" s="14" t="s">
        <v>269</v>
      </c>
      <c r="B137" s="3" t="s">
        <v>126</v>
      </c>
      <c r="C137" s="16">
        <v>3.0142341551034901</v>
      </c>
      <c r="D137" s="18">
        <v>3.9522179334884302</v>
      </c>
      <c r="E137" s="16">
        <v>3.3534494728894799</v>
      </c>
      <c r="F137" s="16">
        <v>2.94507133543026</v>
      </c>
      <c r="G137" s="16">
        <f t="shared" si="2"/>
        <v>1.0071465980581702</v>
      </c>
    </row>
    <row r="138" spans="1:7" x14ac:dyDescent="0.2">
      <c r="A138" s="20" t="s">
        <v>270</v>
      </c>
      <c r="B138" s="6" t="s">
        <v>126</v>
      </c>
      <c r="C138" s="17">
        <v>3.6367243168508701</v>
      </c>
      <c r="D138" s="19">
        <v>4.0814798742131702</v>
      </c>
      <c r="E138" s="17">
        <v>3.0793199208852999</v>
      </c>
      <c r="F138" s="17">
        <v>3.4916112106988</v>
      </c>
      <c r="G138" s="17">
        <f t="shared" si="2"/>
        <v>1.0021599533278702</v>
      </c>
    </row>
    <row r="139" spans="1:7" x14ac:dyDescent="0.2">
      <c r="A139" s="14" t="s">
        <v>271</v>
      </c>
      <c r="B139" s="3" t="s">
        <v>127</v>
      </c>
      <c r="C139" s="18">
        <v>2.3555083019385599</v>
      </c>
      <c r="D139" s="16">
        <v>0.196587512011485</v>
      </c>
      <c r="E139" s="16">
        <v>0.78342631877328395</v>
      </c>
      <c r="F139" s="16">
        <v>0.47597212062475103</v>
      </c>
      <c r="G139" s="16">
        <f t="shared" si="2"/>
        <v>2.158920789927075</v>
      </c>
    </row>
    <row r="140" spans="1:7" x14ac:dyDescent="0.2">
      <c r="A140" s="14" t="s">
        <v>272</v>
      </c>
      <c r="B140" s="3" t="s">
        <v>127</v>
      </c>
      <c r="C140" s="18">
        <v>2.1351515749107102</v>
      </c>
      <c r="D140" s="16">
        <v>0.68998622932494602</v>
      </c>
      <c r="E140" s="16">
        <v>0.90848132399863002</v>
      </c>
      <c r="F140" s="16">
        <v>0.28465464569180399</v>
      </c>
      <c r="G140" s="16">
        <f t="shared" si="2"/>
        <v>1.8504969292189062</v>
      </c>
    </row>
    <row r="141" spans="1:7" x14ac:dyDescent="0.2">
      <c r="A141" s="14" t="s">
        <v>273</v>
      </c>
      <c r="B141" s="3" t="s">
        <v>127</v>
      </c>
      <c r="C141" s="18">
        <v>2.4828725429572298</v>
      </c>
      <c r="D141" s="16">
        <v>1.22953848080531</v>
      </c>
      <c r="E141" s="16">
        <v>1.55112077063645</v>
      </c>
      <c r="F141" s="16">
        <v>1.1695408473265001</v>
      </c>
      <c r="G141" s="16">
        <f t="shared" si="2"/>
        <v>1.3133316956307297</v>
      </c>
    </row>
    <row r="142" spans="1:7" x14ac:dyDescent="0.2">
      <c r="A142" s="14" t="s">
        <v>274</v>
      </c>
      <c r="B142" s="3" t="s">
        <v>127</v>
      </c>
      <c r="C142" s="18">
        <v>1.3131616181983601</v>
      </c>
      <c r="D142" s="16">
        <v>0.52771087590703603</v>
      </c>
      <c r="E142" s="16">
        <v>0.14228576284238501</v>
      </c>
      <c r="F142" s="16">
        <v>0.103188979572736</v>
      </c>
      <c r="G142" s="16">
        <f t="shared" si="2"/>
        <v>1.209972638625624</v>
      </c>
    </row>
    <row r="143" spans="1:7" x14ac:dyDescent="0.2">
      <c r="A143" s="14" t="s">
        <v>275</v>
      </c>
      <c r="B143" s="3" t="s">
        <v>127</v>
      </c>
      <c r="C143" s="18">
        <v>1.16102128436982</v>
      </c>
      <c r="D143" s="16">
        <v>-4.0665564758878399E-2</v>
      </c>
      <c r="E143" s="16">
        <v>0.194056360227123</v>
      </c>
      <c r="F143" s="16">
        <v>0.15673421703693199</v>
      </c>
      <c r="G143" s="16">
        <f t="shared" si="2"/>
        <v>1.2016868491286985</v>
      </c>
    </row>
    <row r="144" spans="1:7" x14ac:dyDescent="0.2">
      <c r="A144" s="14" t="s">
        <v>276</v>
      </c>
      <c r="B144" s="3" t="s">
        <v>127</v>
      </c>
      <c r="C144" s="18">
        <v>1.8148838310222399</v>
      </c>
      <c r="D144" s="16">
        <v>1.0286353225818901</v>
      </c>
      <c r="E144" s="16">
        <v>0.77996227956277897</v>
      </c>
      <c r="F144" s="16">
        <v>0.65052250005444301</v>
      </c>
      <c r="G144" s="16">
        <f t="shared" si="2"/>
        <v>1.1643613309677969</v>
      </c>
    </row>
    <row r="145" spans="1:7" x14ac:dyDescent="0.2">
      <c r="A145" s="14" t="s">
        <v>277</v>
      </c>
      <c r="B145" s="3" t="s">
        <v>127</v>
      </c>
      <c r="C145" s="18">
        <v>1.5159884379476301</v>
      </c>
      <c r="D145" s="16">
        <v>0.56710690685750198</v>
      </c>
      <c r="E145" s="16">
        <v>0.37575980121471098</v>
      </c>
      <c r="F145" s="16">
        <v>0.757760195350758</v>
      </c>
      <c r="G145" s="16">
        <f t="shared" si="2"/>
        <v>1.1402286367329191</v>
      </c>
    </row>
    <row r="146" spans="1:7" x14ac:dyDescent="0.2">
      <c r="A146" s="14" t="s">
        <v>278</v>
      </c>
      <c r="B146" s="3" t="s">
        <v>127</v>
      </c>
      <c r="C146" s="18">
        <v>1.8899853762231</v>
      </c>
      <c r="D146" s="16">
        <v>0.779308262770528</v>
      </c>
      <c r="E146" s="16">
        <v>1.0862616359109301</v>
      </c>
      <c r="F146" s="16">
        <v>1.0531884022183</v>
      </c>
      <c r="G146" s="16">
        <f t="shared" si="2"/>
        <v>1.1106771134525721</v>
      </c>
    </row>
    <row r="147" spans="1:7" x14ac:dyDescent="0.2">
      <c r="A147" s="14" t="s">
        <v>279</v>
      </c>
      <c r="B147" s="3" t="s">
        <v>127</v>
      </c>
      <c r="C147" s="18">
        <v>0.77349877508783205</v>
      </c>
      <c r="D147" s="16">
        <v>-0.33250779059350699</v>
      </c>
      <c r="E147" s="16">
        <v>2.54046841061841E-2</v>
      </c>
      <c r="F147" s="16">
        <v>-0.20445106592110299</v>
      </c>
      <c r="G147" s="16">
        <f t="shared" si="2"/>
        <v>1.1060065656813389</v>
      </c>
    </row>
    <row r="148" spans="1:7" x14ac:dyDescent="0.2">
      <c r="A148" s="14" t="s">
        <v>280</v>
      </c>
      <c r="B148" s="3" t="s">
        <v>127</v>
      </c>
      <c r="C148" s="18">
        <v>1.54110813745663</v>
      </c>
      <c r="D148" s="16">
        <v>0.46671665560831899</v>
      </c>
      <c r="E148" s="16">
        <v>0.77693175312270102</v>
      </c>
      <c r="F148" s="16">
        <v>0.45441512590517602</v>
      </c>
      <c r="G148" s="16">
        <f t="shared" si="2"/>
        <v>1.0866930115514539</v>
      </c>
    </row>
    <row r="149" spans="1:7" x14ac:dyDescent="0.2">
      <c r="A149" s="20" t="s">
        <v>281</v>
      </c>
      <c r="B149" s="6" t="s">
        <v>127</v>
      </c>
      <c r="C149" s="19">
        <v>0.69628822592924799</v>
      </c>
      <c r="D149" s="17">
        <v>-0.34825546857247502</v>
      </c>
      <c r="E149" s="17">
        <v>0.135597366674269</v>
      </c>
      <c r="F149" s="17">
        <v>-0.29035074007450701</v>
      </c>
      <c r="G149" s="17">
        <f t="shared" si="2"/>
        <v>1.044543694501723</v>
      </c>
    </row>
    <row r="150" spans="1:7" x14ac:dyDescent="0.2">
      <c r="A150" s="14" t="s">
        <v>282</v>
      </c>
      <c r="B150" s="3" t="s">
        <v>283</v>
      </c>
      <c r="C150" s="18">
        <v>3.9392108197104498</v>
      </c>
      <c r="D150" s="16">
        <v>2.43702050096234</v>
      </c>
      <c r="E150" s="16">
        <v>2.7656441316406299</v>
      </c>
      <c r="F150" s="18">
        <v>2.9314070440779698</v>
      </c>
      <c r="G150" s="16">
        <f t="shared" si="2"/>
        <v>1.5021903187481098</v>
      </c>
    </row>
    <row r="151" spans="1:7" x14ac:dyDescent="0.2">
      <c r="A151" s="14" t="s">
        <v>284</v>
      </c>
      <c r="B151" s="3" t="s">
        <v>283</v>
      </c>
      <c r="C151" s="18">
        <v>4.6011524155846697</v>
      </c>
      <c r="D151" s="16">
        <v>3.17111622475662</v>
      </c>
      <c r="E151" s="16">
        <v>3.14021529513388</v>
      </c>
      <c r="F151" s="18">
        <v>3.2534605259196598</v>
      </c>
      <c r="G151" s="16">
        <f t="shared" si="2"/>
        <v>1.4609371204507897</v>
      </c>
    </row>
    <row r="152" spans="1:7" x14ac:dyDescent="0.2">
      <c r="A152" s="14" t="s">
        <v>285</v>
      </c>
      <c r="B152" s="3" t="s">
        <v>283</v>
      </c>
      <c r="C152" s="18">
        <v>2.92391855083922</v>
      </c>
      <c r="D152" s="16">
        <v>1.4777870481967701</v>
      </c>
      <c r="E152" s="16">
        <v>1.80268419505209</v>
      </c>
      <c r="F152" s="18">
        <v>2.1732865884577199</v>
      </c>
      <c r="G152" s="16">
        <f t="shared" si="2"/>
        <v>1.4461315026424499</v>
      </c>
    </row>
    <row r="153" spans="1:7" x14ac:dyDescent="0.2">
      <c r="A153" s="14" t="s">
        <v>286</v>
      </c>
      <c r="B153" s="3" t="s">
        <v>283</v>
      </c>
      <c r="C153" s="18">
        <v>2.83602035457363</v>
      </c>
      <c r="D153" s="16">
        <v>1.4583497535176699</v>
      </c>
      <c r="E153" s="16">
        <v>1.77098952678392</v>
      </c>
      <c r="F153" s="18">
        <v>1.77971084100356</v>
      </c>
      <c r="G153" s="16">
        <f t="shared" si="2"/>
        <v>1.3776706010559601</v>
      </c>
    </row>
    <row r="154" spans="1:7" x14ac:dyDescent="0.2">
      <c r="A154" s="14" t="s">
        <v>287</v>
      </c>
      <c r="B154" s="3" t="s">
        <v>283</v>
      </c>
      <c r="C154" s="18">
        <v>2.3695989062935099</v>
      </c>
      <c r="D154" s="16">
        <v>1.2787025691856799</v>
      </c>
      <c r="E154" s="16">
        <v>1.1395622351216801</v>
      </c>
      <c r="F154" s="18">
        <v>1.7250727238977901</v>
      </c>
      <c r="G154" s="16">
        <f t="shared" si="2"/>
        <v>1.2300366711718298</v>
      </c>
    </row>
    <row r="155" spans="1:7" x14ac:dyDescent="0.2">
      <c r="A155" s="14" t="s">
        <v>288</v>
      </c>
      <c r="B155" s="3" t="s">
        <v>283</v>
      </c>
      <c r="C155" s="18">
        <v>2.8729474185543902</v>
      </c>
      <c r="D155" s="16">
        <v>1.8747988262469799</v>
      </c>
      <c r="E155" s="16">
        <v>1.80867454904286</v>
      </c>
      <c r="F155" s="18">
        <v>3.0370452332234699</v>
      </c>
      <c r="G155" s="16">
        <f t="shared" si="2"/>
        <v>1.2283706841806099</v>
      </c>
    </row>
    <row r="156" spans="1:7" x14ac:dyDescent="0.2">
      <c r="A156" s="14" t="s">
        <v>289</v>
      </c>
      <c r="B156" s="3" t="s">
        <v>283</v>
      </c>
      <c r="C156" s="18">
        <v>3.4090670652366302</v>
      </c>
      <c r="D156" s="16">
        <v>2.2147882297420098</v>
      </c>
      <c r="E156" s="16">
        <v>2.5240881670868802</v>
      </c>
      <c r="F156" s="18">
        <v>2.66844986549942</v>
      </c>
      <c r="G156" s="16">
        <f t="shared" si="2"/>
        <v>1.1942788354946203</v>
      </c>
    </row>
    <row r="157" spans="1:7" x14ac:dyDescent="0.2">
      <c r="A157" s="14" t="s">
        <v>290</v>
      </c>
      <c r="B157" s="3" t="s">
        <v>283</v>
      </c>
      <c r="C157" s="18">
        <v>3.9683199716491302</v>
      </c>
      <c r="D157" s="16">
        <v>2.8012793443851902</v>
      </c>
      <c r="E157" s="16">
        <v>2.7869536338917298</v>
      </c>
      <c r="F157" s="18">
        <v>3.4302128538883601</v>
      </c>
      <c r="G157" s="16">
        <f t="shared" si="2"/>
        <v>1.1813663377574004</v>
      </c>
    </row>
    <row r="158" spans="1:7" x14ac:dyDescent="0.2">
      <c r="A158" s="14" t="s">
        <v>291</v>
      </c>
      <c r="B158" s="3" t="s">
        <v>283</v>
      </c>
      <c r="C158" s="18">
        <v>2.85954003286674</v>
      </c>
      <c r="D158" s="16">
        <v>1.68061366145671</v>
      </c>
      <c r="E158" s="16">
        <v>1.8201674899233899</v>
      </c>
      <c r="F158" s="18">
        <v>2.3563671418784198</v>
      </c>
      <c r="G158" s="16">
        <f t="shared" si="2"/>
        <v>1.17892637141003</v>
      </c>
    </row>
    <row r="159" spans="1:7" x14ac:dyDescent="0.2">
      <c r="A159" s="14" t="s">
        <v>292</v>
      </c>
      <c r="B159" s="3" t="s">
        <v>283</v>
      </c>
      <c r="C159" s="18">
        <v>2.25768506631263</v>
      </c>
      <c r="D159" s="16">
        <v>1.10460401694531</v>
      </c>
      <c r="E159" s="16">
        <v>1.38920366333782</v>
      </c>
      <c r="F159" s="18">
        <v>1.4276892411903901</v>
      </c>
      <c r="G159" s="16">
        <f t="shared" si="2"/>
        <v>1.15308104936732</v>
      </c>
    </row>
    <row r="160" spans="1:7" x14ac:dyDescent="0.2">
      <c r="A160" s="14" t="s">
        <v>293</v>
      </c>
      <c r="B160" s="3" t="s">
        <v>283</v>
      </c>
      <c r="C160" s="18">
        <v>1.97941348455002</v>
      </c>
      <c r="D160" s="16">
        <v>0.82889359108584804</v>
      </c>
      <c r="E160" s="16">
        <v>1.11714836142912</v>
      </c>
      <c r="F160" s="18">
        <v>1.26222011158114</v>
      </c>
      <c r="G160" s="16">
        <f t="shared" si="2"/>
        <v>1.150519893464172</v>
      </c>
    </row>
    <row r="161" spans="1:7" x14ac:dyDescent="0.2">
      <c r="A161" s="14" t="s">
        <v>294</v>
      </c>
      <c r="B161" s="3" t="s">
        <v>283</v>
      </c>
      <c r="C161" s="18">
        <v>1.6665623327705701</v>
      </c>
      <c r="D161" s="16">
        <v>1.11345829012256</v>
      </c>
      <c r="E161" s="16">
        <v>0.51880229813371603</v>
      </c>
      <c r="F161" s="18">
        <v>1.23611133166283</v>
      </c>
      <c r="G161" s="16">
        <f t="shared" si="2"/>
        <v>1.1477600346368542</v>
      </c>
    </row>
    <row r="162" spans="1:7" x14ac:dyDescent="0.2">
      <c r="A162" s="14" t="s">
        <v>295</v>
      </c>
      <c r="B162" s="3" t="s">
        <v>283</v>
      </c>
      <c r="C162" s="18">
        <v>5.3983167024009502</v>
      </c>
      <c r="D162" s="16">
        <v>4.2671481258435602</v>
      </c>
      <c r="E162" s="16">
        <v>4.3379053342315004</v>
      </c>
      <c r="F162" s="18">
        <v>4.6179051156008004</v>
      </c>
      <c r="G162" s="16">
        <f t="shared" si="2"/>
        <v>1.13116857655739</v>
      </c>
    </row>
    <row r="163" spans="1:7" x14ac:dyDescent="0.2">
      <c r="A163" s="14" t="s">
        <v>296</v>
      </c>
      <c r="B163" s="3" t="s">
        <v>283</v>
      </c>
      <c r="C163" s="18">
        <v>3.86996038644345</v>
      </c>
      <c r="D163" s="16">
        <v>2.7393547066058499</v>
      </c>
      <c r="E163" s="16">
        <v>2.9061419931413299</v>
      </c>
      <c r="F163" s="18">
        <v>3.4574742146728998</v>
      </c>
      <c r="G163" s="16">
        <f t="shared" si="2"/>
        <v>1.1306056798376001</v>
      </c>
    </row>
    <row r="164" spans="1:7" x14ac:dyDescent="0.2">
      <c r="A164" s="14" t="s">
        <v>297</v>
      </c>
      <c r="B164" s="3" t="s">
        <v>283</v>
      </c>
      <c r="C164" s="18">
        <v>5.8543463821314798</v>
      </c>
      <c r="D164" s="16">
        <v>4.7654336328759097</v>
      </c>
      <c r="E164" s="16">
        <v>5.1323688916538597</v>
      </c>
      <c r="F164" s="18">
        <v>5.5916758040961199</v>
      </c>
      <c r="G164" s="16">
        <f t="shared" si="2"/>
        <v>1.0889127492555701</v>
      </c>
    </row>
    <row r="165" spans="1:7" x14ac:dyDescent="0.2">
      <c r="A165" s="14" t="s">
        <v>298</v>
      </c>
      <c r="B165" s="3" t="s">
        <v>283</v>
      </c>
      <c r="C165" s="18">
        <v>2.9290054034794699</v>
      </c>
      <c r="D165" s="16">
        <v>1.84052872898982</v>
      </c>
      <c r="E165" s="16">
        <v>2.52819960929375</v>
      </c>
      <c r="F165" s="18">
        <v>2.4948959827295099</v>
      </c>
      <c r="G165" s="16">
        <f t="shared" si="2"/>
        <v>1.0884766744896499</v>
      </c>
    </row>
    <row r="166" spans="1:7" x14ac:dyDescent="0.2">
      <c r="A166" s="14" t="s">
        <v>299</v>
      </c>
      <c r="B166" s="3" t="s">
        <v>283</v>
      </c>
      <c r="C166" s="18">
        <v>1.33372611229266</v>
      </c>
      <c r="D166" s="16">
        <v>0.25319631030644402</v>
      </c>
      <c r="E166" s="16">
        <v>0.59905646055530304</v>
      </c>
      <c r="F166" s="18">
        <v>0.95498527552338497</v>
      </c>
      <c r="G166" s="16">
        <f t="shared" si="2"/>
        <v>1.080529801986216</v>
      </c>
    </row>
    <row r="167" spans="1:7" x14ac:dyDescent="0.2">
      <c r="A167" s="20" t="s">
        <v>300</v>
      </c>
      <c r="B167" s="6" t="s">
        <v>283</v>
      </c>
      <c r="C167" s="19">
        <v>1.63052809787315</v>
      </c>
      <c r="D167" s="17">
        <v>0.74836830870834004</v>
      </c>
      <c r="E167" s="17">
        <v>0.57192837426834697</v>
      </c>
      <c r="F167" s="19">
        <v>1.29286487413721</v>
      </c>
      <c r="G167" s="17">
        <f t="shared" si="2"/>
        <v>1.058599723604803</v>
      </c>
    </row>
    <row r="168" spans="1:7" x14ac:dyDescent="0.2">
      <c r="A168" s="14" t="s">
        <v>301</v>
      </c>
      <c r="B168" s="3" t="s">
        <v>302</v>
      </c>
      <c r="C168" s="18">
        <v>5.4144166156208504</v>
      </c>
      <c r="D168" s="16">
        <v>0.41954870576990999</v>
      </c>
      <c r="E168" s="16">
        <v>0.29949061023417201</v>
      </c>
      <c r="F168" s="16">
        <v>0.29267537530244198</v>
      </c>
      <c r="G168" s="16">
        <f t="shared" si="2"/>
        <v>5.1217412403184088</v>
      </c>
    </row>
    <row r="169" spans="1:7" x14ac:dyDescent="0.2">
      <c r="A169" s="14" t="s">
        <v>303</v>
      </c>
      <c r="B169" s="3" t="s">
        <v>302</v>
      </c>
      <c r="C169" s="18">
        <v>2.2383280352424602</v>
      </c>
      <c r="D169" s="16">
        <v>0.72058772653043102</v>
      </c>
      <c r="E169" s="16">
        <v>1.4957947919041299</v>
      </c>
      <c r="F169" s="16">
        <v>1.07793662036369</v>
      </c>
      <c r="G169" s="16">
        <f t="shared" si="2"/>
        <v>1.5177403087120291</v>
      </c>
    </row>
    <row r="170" spans="1:7" x14ac:dyDescent="0.2">
      <c r="A170" s="14" t="s">
        <v>304</v>
      </c>
      <c r="B170" s="3" t="s">
        <v>302</v>
      </c>
      <c r="C170" s="18">
        <v>1.4146100338357399</v>
      </c>
      <c r="D170" s="16">
        <v>0.15678599809501101</v>
      </c>
      <c r="E170" s="16">
        <v>-3.6474095742656497E-2</v>
      </c>
      <c r="F170" s="16">
        <v>-9.4886955322878899E-2</v>
      </c>
      <c r="G170" s="16">
        <f t="shared" si="2"/>
        <v>1.5094969891586187</v>
      </c>
    </row>
    <row r="171" spans="1:7" x14ac:dyDescent="0.2">
      <c r="A171" s="14" t="s">
        <v>305</v>
      </c>
      <c r="B171" s="3" t="s">
        <v>302</v>
      </c>
      <c r="C171" s="18">
        <v>1.4280092520633501</v>
      </c>
      <c r="D171" s="16">
        <v>0.11240992302769599</v>
      </c>
      <c r="E171" s="16">
        <v>0.32297209319876602</v>
      </c>
      <c r="F171" s="16">
        <v>0.69560791348694795</v>
      </c>
      <c r="G171" s="16">
        <f t="shared" si="2"/>
        <v>1.315599329035654</v>
      </c>
    </row>
    <row r="172" spans="1:7" x14ac:dyDescent="0.2">
      <c r="A172" s="14" t="s">
        <v>306</v>
      </c>
      <c r="B172" s="3" t="s">
        <v>302</v>
      </c>
      <c r="C172" s="18">
        <v>2.9998870366574302</v>
      </c>
      <c r="D172" s="16">
        <v>2.0416706639078699</v>
      </c>
      <c r="E172" s="16">
        <v>2.1113005987915199</v>
      </c>
      <c r="F172" s="16">
        <v>1.75108137135308</v>
      </c>
      <c r="G172" s="16">
        <f t="shared" si="2"/>
        <v>1.2488056653043502</v>
      </c>
    </row>
    <row r="173" spans="1:7" x14ac:dyDescent="0.2">
      <c r="A173" s="14" t="s">
        <v>307</v>
      </c>
      <c r="B173" s="3" t="s">
        <v>302</v>
      </c>
      <c r="C173" s="18">
        <v>0.22609697379850699</v>
      </c>
      <c r="D173" s="16">
        <v>-0.99030052195829799</v>
      </c>
      <c r="E173" s="16">
        <v>-0.99861841601159895</v>
      </c>
      <c r="F173" s="16">
        <v>-0.68517351351640998</v>
      </c>
      <c r="G173" s="16">
        <f t="shared" si="2"/>
        <v>1.224715389810106</v>
      </c>
    </row>
    <row r="174" spans="1:7" x14ac:dyDescent="0.2">
      <c r="A174" s="14" t="s">
        <v>308</v>
      </c>
      <c r="B174" s="3" t="s">
        <v>302</v>
      </c>
      <c r="C174" s="18">
        <v>0.66247483794392004</v>
      </c>
      <c r="D174" s="16">
        <v>-0.54522053523838698</v>
      </c>
      <c r="E174" s="16">
        <v>-0.47480880402477099</v>
      </c>
      <c r="F174" s="16">
        <v>-0.53446762943970705</v>
      </c>
      <c r="G174" s="16">
        <f t="shared" si="2"/>
        <v>1.207695373182307</v>
      </c>
    </row>
    <row r="175" spans="1:7" x14ac:dyDescent="0.2">
      <c r="A175" s="14" t="s">
        <v>309</v>
      </c>
      <c r="B175" s="3" t="s">
        <v>302</v>
      </c>
      <c r="C175" s="18">
        <v>0.70446454156470395</v>
      </c>
      <c r="D175" s="16">
        <v>-0.50094733291151305</v>
      </c>
      <c r="E175" s="16">
        <v>-0.18230482325636199</v>
      </c>
      <c r="F175" s="16">
        <v>-0.421942154898996</v>
      </c>
      <c r="G175" s="16">
        <f t="shared" si="2"/>
        <v>1.205411874476217</v>
      </c>
    </row>
    <row r="176" spans="1:7" x14ac:dyDescent="0.2">
      <c r="A176" s="14" t="s">
        <v>310</v>
      </c>
      <c r="B176" s="3" t="s">
        <v>302</v>
      </c>
      <c r="C176" s="18">
        <v>1.98442043804965</v>
      </c>
      <c r="D176" s="16">
        <v>0.80875490727891797</v>
      </c>
      <c r="E176" s="16">
        <v>1.1110868389469399</v>
      </c>
      <c r="F176" s="16">
        <v>1.06707389334932</v>
      </c>
      <c r="G176" s="16">
        <f t="shared" si="2"/>
        <v>1.175665530770732</v>
      </c>
    </row>
    <row r="177" spans="1:7" x14ac:dyDescent="0.2">
      <c r="A177" s="14" t="s">
        <v>311</v>
      </c>
      <c r="B177" s="3" t="s">
        <v>302</v>
      </c>
      <c r="C177" s="18">
        <v>1.46865821929714</v>
      </c>
      <c r="D177" s="16">
        <v>0.328062189526443</v>
      </c>
      <c r="E177" s="16">
        <v>0.89581703666597801</v>
      </c>
      <c r="F177" s="16">
        <v>0.58359291376398104</v>
      </c>
      <c r="G177" s="16">
        <f t="shared" si="2"/>
        <v>1.140596029770697</v>
      </c>
    </row>
    <row r="178" spans="1:7" x14ac:dyDescent="0.2">
      <c r="A178" s="14" t="s">
        <v>312</v>
      </c>
      <c r="B178" s="3" t="s">
        <v>302</v>
      </c>
      <c r="C178" s="18">
        <v>2.1676809058375701</v>
      </c>
      <c r="D178" s="16">
        <v>1.26641374557742</v>
      </c>
      <c r="E178" s="16">
        <v>1.17123520953277</v>
      </c>
      <c r="F178" s="16">
        <v>1.0278205053499101</v>
      </c>
      <c r="G178" s="16">
        <f t="shared" si="2"/>
        <v>1.13986040048766</v>
      </c>
    </row>
    <row r="179" spans="1:7" x14ac:dyDescent="0.2">
      <c r="A179" s="14" t="s">
        <v>313</v>
      </c>
      <c r="B179" s="3" t="s">
        <v>302</v>
      </c>
      <c r="C179" s="18">
        <v>2.4388264668839299</v>
      </c>
      <c r="D179" s="16">
        <v>1.40770738697008</v>
      </c>
      <c r="E179" s="16">
        <v>1.39049979464937</v>
      </c>
      <c r="F179" s="16">
        <v>1.3443207107586399</v>
      </c>
      <c r="G179" s="16">
        <f t="shared" si="2"/>
        <v>1.09450575612529</v>
      </c>
    </row>
    <row r="180" spans="1:7" x14ac:dyDescent="0.2">
      <c r="A180" s="14" t="s">
        <v>314</v>
      </c>
      <c r="B180" s="3" t="s">
        <v>302</v>
      </c>
      <c r="C180" s="18">
        <v>2.9865232308249099</v>
      </c>
      <c r="D180" s="16">
        <v>2.6787758950532901</v>
      </c>
      <c r="E180" s="16">
        <v>2.0558553692798198</v>
      </c>
      <c r="F180" s="16">
        <v>1.91320573908739</v>
      </c>
      <c r="G180" s="16">
        <f t="shared" si="2"/>
        <v>1.0733174917375199</v>
      </c>
    </row>
    <row r="181" spans="1:7" x14ac:dyDescent="0.2">
      <c r="A181" s="14" t="s">
        <v>315</v>
      </c>
      <c r="B181" s="3" t="s">
        <v>302</v>
      </c>
      <c r="C181" s="18">
        <v>1.7214723560915499</v>
      </c>
      <c r="D181" s="16">
        <v>0.65230781395764104</v>
      </c>
      <c r="E181" s="16">
        <v>0.772059460465639</v>
      </c>
      <c r="F181" s="16">
        <v>1.2978201348018701</v>
      </c>
      <c r="G181" s="16">
        <f t="shared" si="2"/>
        <v>1.0691645421339089</v>
      </c>
    </row>
    <row r="182" spans="1:7" x14ac:dyDescent="0.2">
      <c r="A182" s="14" t="s">
        <v>316</v>
      </c>
      <c r="B182" s="3" t="s">
        <v>302</v>
      </c>
      <c r="C182" s="18">
        <v>1.80797607963019</v>
      </c>
      <c r="D182" s="16">
        <v>0.97202561363327</v>
      </c>
      <c r="E182" s="16">
        <v>0.84388929789271605</v>
      </c>
      <c r="F182" s="16">
        <v>0.74247559326963497</v>
      </c>
      <c r="G182" s="16">
        <f t="shared" si="2"/>
        <v>1.0655004863605551</v>
      </c>
    </row>
    <row r="183" spans="1:7" x14ac:dyDescent="0.2">
      <c r="A183" s="14" t="s">
        <v>317</v>
      </c>
      <c r="B183" s="3" t="s">
        <v>302</v>
      </c>
      <c r="C183" s="18">
        <v>0.90782538070352503</v>
      </c>
      <c r="D183" s="16">
        <v>-0.14596480016215299</v>
      </c>
      <c r="E183" s="16">
        <v>9.8649848267315807E-2</v>
      </c>
      <c r="F183" s="16">
        <v>5.4095345423744501E-2</v>
      </c>
      <c r="G183" s="16">
        <f t="shared" si="2"/>
        <v>1.053790180865678</v>
      </c>
    </row>
    <row r="184" spans="1:7" x14ac:dyDescent="0.2">
      <c r="A184" s="14" t="s">
        <v>318</v>
      </c>
      <c r="B184" s="3" t="s">
        <v>302</v>
      </c>
      <c r="C184" s="18">
        <v>1.4639869478168099</v>
      </c>
      <c r="D184" s="16">
        <v>0.41775685737513901</v>
      </c>
      <c r="E184" s="16">
        <v>0.72209309986346004</v>
      </c>
      <c r="F184" s="16">
        <v>0.74302315484625703</v>
      </c>
      <c r="G184" s="16">
        <f t="shared" si="2"/>
        <v>1.046230090441671</v>
      </c>
    </row>
    <row r="185" spans="1:7" x14ac:dyDescent="0.2">
      <c r="A185" s="14" t="s">
        <v>319</v>
      </c>
      <c r="B185" s="3" t="s">
        <v>302</v>
      </c>
      <c r="C185" s="18">
        <v>0.56341299920405297</v>
      </c>
      <c r="D185" s="16">
        <v>-0.40816824601241303</v>
      </c>
      <c r="E185" s="16">
        <v>-0.46956424783579398</v>
      </c>
      <c r="F185" s="16">
        <v>3.6937761190957499E-2</v>
      </c>
      <c r="G185" s="16">
        <f t="shared" si="2"/>
        <v>1.0329772470398471</v>
      </c>
    </row>
    <row r="186" spans="1:7" x14ac:dyDescent="0.2">
      <c r="A186" s="14" t="s">
        <v>320</v>
      </c>
      <c r="B186" s="3" t="s">
        <v>302</v>
      </c>
      <c r="C186" s="18">
        <v>2.6711056089453402</v>
      </c>
      <c r="D186" s="16">
        <v>1.6414385808344001</v>
      </c>
      <c r="E186" s="16">
        <v>1.8925480927966301</v>
      </c>
      <c r="F186" s="16">
        <v>1.8700675943515801</v>
      </c>
      <c r="G186" s="16">
        <f t="shared" si="2"/>
        <v>1.0296670281109401</v>
      </c>
    </row>
    <row r="187" spans="1:7" x14ac:dyDescent="0.2">
      <c r="A187" s="14" t="s">
        <v>321</v>
      </c>
      <c r="B187" s="3" t="s">
        <v>302</v>
      </c>
      <c r="C187" s="18">
        <v>1.8594499197710901</v>
      </c>
      <c r="D187" s="16">
        <v>1.14517324963189</v>
      </c>
      <c r="E187" s="16">
        <v>0.852203136215827</v>
      </c>
      <c r="F187" s="16">
        <v>0.881509262859687</v>
      </c>
      <c r="G187" s="16">
        <f t="shared" si="2"/>
        <v>1.0072467835552632</v>
      </c>
    </row>
    <row r="188" spans="1:7" x14ac:dyDescent="0.2">
      <c r="A188" s="14" t="s">
        <v>322</v>
      </c>
      <c r="B188" s="3" t="s">
        <v>302</v>
      </c>
      <c r="C188" s="18">
        <v>4.6533926830619903</v>
      </c>
      <c r="D188" s="16">
        <v>3.99373856639248</v>
      </c>
      <c r="E188" s="16">
        <v>3.6462013890279401</v>
      </c>
      <c r="F188" s="16">
        <v>3.8174591330719401</v>
      </c>
      <c r="G188" s="16">
        <f t="shared" si="2"/>
        <v>1.0071912940340502</v>
      </c>
    </row>
    <row r="189" spans="1:7" x14ac:dyDescent="0.2">
      <c r="A189" s="20" t="s">
        <v>323</v>
      </c>
      <c r="B189" s="6" t="s">
        <v>302</v>
      </c>
      <c r="C189" s="19">
        <v>1.17286396188838</v>
      </c>
      <c r="D189" s="17">
        <v>0.171477651468328</v>
      </c>
      <c r="E189" s="17">
        <v>0.32726028548389602</v>
      </c>
      <c r="F189" s="17">
        <v>1.0103148523776799</v>
      </c>
      <c r="G189" s="17">
        <f t="shared" si="2"/>
        <v>1.001386310420052</v>
      </c>
    </row>
    <row r="190" spans="1:7" x14ac:dyDescent="0.2">
      <c r="A190" s="14" t="s">
        <v>324</v>
      </c>
      <c r="B190" s="3" t="s">
        <v>325</v>
      </c>
      <c r="C190" s="18">
        <v>3.6055715397781398</v>
      </c>
      <c r="D190" s="18">
        <v>2.5203481033561999</v>
      </c>
      <c r="E190" s="16">
        <v>2.0266324965695102</v>
      </c>
      <c r="F190" s="18">
        <v>2.9246005140776501</v>
      </c>
      <c r="G190" s="16">
        <f t="shared" si="2"/>
        <v>1.5789390432086297</v>
      </c>
    </row>
    <row r="191" spans="1:7" x14ac:dyDescent="0.2">
      <c r="A191" s="14" t="s">
        <v>326</v>
      </c>
      <c r="B191" s="3" t="s">
        <v>325</v>
      </c>
      <c r="C191" s="18">
        <v>3.1525664569696401</v>
      </c>
      <c r="D191" s="18">
        <v>2.8192059694943099</v>
      </c>
      <c r="E191" s="16">
        <v>1.9160861387556101</v>
      </c>
      <c r="F191" s="18">
        <v>2.9688155535666501</v>
      </c>
      <c r="G191" s="16">
        <f t="shared" si="2"/>
        <v>1.23648031821403</v>
      </c>
    </row>
    <row r="192" spans="1:7" x14ac:dyDescent="0.2">
      <c r="A192" s="14" t="s">
        <v>327</v>
      </c>
      <c r="B192" s="3" t="s">
        <v>325</v>
      </c>
      <c r="C192" s="18">
        <v>1.6056539372885299</v>
      </c>
      <c r="D192" s="18">
        <v>1.7442876557632301</v>
      </c>
      <c r="E192" s="16">
        <v>1.05070484964778</v>
      </c>
      <c r="F192" s="18">
        <v>2.19362477026834</v>
      </c>
      <c r="G192" s="16">
        <f t="shared" si="2"/>
        <v>1.14291992062056</v>
      </c>
    </row>
    <row r="193" spans="1:7" x14ac:dyDescent="0.2">
      <c r="A193" s="14" t="s">
        <v>328</v>
      </c>
      <c r="B193" s="3" t="s">
        <v>325</v>
      </c>
      <c r="C193" s="18">
        <v>2.0864717013244301</v>
      </c>
      <c r="D193" s="18">
        <v>2.1258935815146001</v>
      </c>
      <c r="E193" s="16">
        <v>1.51725056428558</v>
      </c>
      <c r="F193" s="18">
        <v>2.56934196738464</v>
      </c>
      <c r="G193" s="16">
        <f t="shared" si="2"/>
        <v>1.05209140309906</v>
      </c>
    </row>
    <row r="194" spans="1:7" x14ac:dyDescent="0.2">
      <c r="A194" s="14" t="s">
        <v>329</v>
      </c>
      <c r="B194" s="3" t="s">
        <v>325</v>
      </c>
      <c r="C194" s="18">
        <v>2.4148090118444201</v>
      </c>
      <c r="D194" s="18">
        <v>1.9704378176586199</v>
      </c>
      <c r="E194" s="16">
        <v>1.36812087020141</v>
      </c>
      <c r="F194" s="18">
        <v>1.94968346321442</v>
      </c>
      <c r="G194" s="16">
        <f t="shared" si="2"/>
        <v>1.0466881416430101</v>
      </c>
    </row>
    <row r="195" spans="1:7" x14ac:dyDescent="0.2">
      <c r="A195" s="14" t="s">
        <v>330</v>
      </c>
      <c r="B195" s="3" t="s">
        <v>325</v>
      </c>
      <c r="C195" s="18">
        <v>2.84344425974116</v>
      </c>
      <c r="D195" s="18">
        <v>1.9883031588178699</v>
      </c>
      <c r="E195" s="16">
        <v>2.1528450073384802</v>
      </c>
      <c r="F195" s="18">
        <v>3.0281108000810502</v>
      </c>
      <c r="G195" s="16">
        <f t="shared" ref="G195:G209" si="3">MAX(C195,D195:F195)-MIN(C195,D195:F195)</f>
        <v>1.0398076412631803</v>
      </c>
    </row>
    <row r="196" spans="1:7" x14ac:dyDescent="0.2">
      <c r="A196" s="14" t="s">
        <v>331</v>
      </c>
      <c r="B196" s="3" t="s">
        <v>325</v>
      </c>
      <c r="C196" s="18">
        <v>1.2232662489774599</v>
      </c>
      <c r="D196" s="18">
        <v>0.64116078156595402</v>
      </c>
      <c r="E196" s="16">
        <v>0.18688908165943799</v>
      </c>
      <c r="F196" s="18">
        <v>0.69169788452405001</v>
      </c>
      <c r="G196" s="16">
        <f t="shared" si="3"/>
        <v>1.036377167318022</v>
      </c>
    </row>
    <row r="197" spans="1:7" x14ac:dyDescent="0.2">
      <c r="A197" s="14" t="s">
        <v>332</v>
      </c>
      <c r="B197" s="3" t="s">
        <v>325</v>
      </c>
      <c r="C197" s="18">
        <v>2.38366414008394</v>
      </c>
      <c r="D197" s="18">
        <v>1.88774907880863</v>
      </c>
      <c r="E197" s="16">
        <v>1.3639426674036801</v>
      </c>
      <c r="F197" s="18">
        <v>2.1589798693354898</v>
      </c>
      <c r="G197" s="16">
        <f t="shared" si="3"/>
        <v>1.0197214726802599</v>
      </c>
    </row>
    <row r="198" spans="1:7" x14ac:dyDescent="0.2">
      <c r="A198" s="20" t="s">
        <v>333</v>
      </c>
      <c r="B198" s="6" t="s">
        <v>325</v>
      </c>
      <c r="C198" s="19">
        <v>2.7965464492484302</v>
      </c>
      <c r="D198" s="19">
        <v>2.5322013394471101</v>
      </c>
      <c r="E198" s="17">
        <v>2.2543180797574398</v>
      </c>
      <c r="F198" s="19">
        <v>3.25813186456238</v>
      </c>
      <c r="G198" s="17">
        <f t="shared" si="3"/>
        <v>1.0038137848049402</v>
      </c>
    </row>
    <row r="199" spans="1:7" x14ac:dyDescent="0.2">
      <c r="A199" s="14" t="s">
        <v>334</v>
      </c>
      <c r="B199" s="3" t="s">
        <v>335</v>
      </c>
      <c r="C199" s="18">
        <v>1.9658000572341101</v>
      </c>
      <c r="D199" s="18">
        <v>1.25337997223117</v>
      </c>
      <c r="E199" s="18">
        <v>1.46908973940605</v>
      </c>
      <c r="F199" s="16">
        <v>0.70098072091748298</v>
      </c>
      <c r="G199" s="16">
        <f t="shared" si="3"/>
        <v>1.2648193363166271</v>
      </c>
    </row>
    <row r="200" spans="1:7" x14ac:dyDescent="0.2">
      <c r="A200" s="14" t="s">
        <v>336</v>
      </c>
      <c r="B200" s="3" t="s">
        <v>335</v>
      </c>
      <c r="C200" s="18">
        <v>3.1326496817535201</v>
      </c>
      <c r="D200" s="18">
        <v>2.5977992883032899</v>
      </c>
      <c r="E200" s="18">
        <v>2.77572759242388</v>
      </c>
      <c r="F200" s="16">
        <v>2.08503845261674</v>
      </c>
      <c r="G200" s="16">
        <f t="shared" si="3"/>
        <v>1.0476112291367801</v>
      </c>
    </row>
    <row r="201" spans="1:7" x14ac:dyDescent="0.2">
      <c r="A201" s="20" t="s">
        <v>337</v>
      </c>
      <c r="B201" s="6" t="s">
        <v>335</v>
      </c>
      <c r="C201" s="19">
        <v>3.2752156126379299</v>
      </c>
      <c r="D201" s="19">
        <v>2.7782594878215101</v>
      </c>
      <c r="E201" s="19">
        <v>2.77209449595615</v>
      </c>
      <c r="F201" s="17">
        <v>2.2720645787042</v>
      </c>
      <c r="G201" s="17">
        <f t="shared" si="3"/>
        <v>1.00315103393373</v>
      </c>
    </row>
    <row r="202" spans="1:7" x14ac:dyDescent="0.2">
      <c r="A202" s="14" t="s">
        <v>338</v>
      </c>
      <c r="B202" s="3" t="s">
        <v>339</v>
      </c>
      <c r="C202" s="18">
        <v>2.05784536010243</v>
      </c>
      <c r="D202" s="16">
        <v>1.3460953220313101</v>
      </c>
      <c r="E202" s="18">
        <v>2.7639843077393702</v>
      </c>
      <c r="F202" s="18">
        <v>1.36740595587055</v>
      </c>
      <c r="G202" s="16">
        <f t="shared" si="3"/>
        <v>1.4178889857080601</v>
      </c>
    </row>
    <row r="203" spans="1:7" x14ac:dyDescent="0.2">
      <c r="A203" s="14" t="s">
        <v>340</v>
      </c>
      <c r="B203" s="3" t="s">
        <v>339</v>
      </c>
      <c r="C203" s="18">
        <v>5.70767639096771</v>
      </c>
      <c r="D203" s="16">
        <v>4.3058617684283602</v>
      </c>
      <c r="E203" s="18">
        <v>5.11338180153954</v>
      </c>
      <c r="F203" s="18">
        <v>5.1421527607403297</v>
      </c>
      <c r="G203" s="16">
        <f t="shared" si="3"/>
        <v>1.4018146225393497</v>
      </c>
    </row>
    <row r="204" spans="1:7" x14ac:dyDescent="0.2">
      <c r="A204" s="14" t="s">
        <v>341</v>
      </c>
      <c r="B204" s="3" t="s">
        <v>339</v>
      </c>
      <c r="C204" s="18">
        <v>3.8620924023392602</v>
      </c>
      <c r="D204" s="16">
        <v>2.49034148088555</v>
      </c>
      <c r="E204" s="18">
        <v>3.5836543456672501</v>
      </c>
      <c r="F204" s="18">
        <v>3.4924765593126099</v>
      </c>
      <c r="G204" s="16">
        <f t="shared" si="3"/>
        <v>1.3717509214537102</v>
      </c>
    </row>
    <row r="205" spans="1:7" x14ac:dyDescent="0.2">
      <c r="A205" s="14" t="s">
        <v>342</v>
      </c>
      <c r="B205" s="3" t="s">
        <v>339</v>
      </c>
      <c r="C205" s="18">
        <v>3.7034529292282401</v>
      </c>
      <c r="D205" s="16">
        <v>3.3065840564486599</v>
      </c>
      <c r="E205" s="18">
        <v>4.4972933565741302</v>
      </c>
      <c r="F205" s="18">
        <v>3.8761698289202799</v>
      </c>
      <c r="G205" s="16">
        <f t="shared" si="3"/>
        <v>1.1907093001254703</v>
      </c>
    </row>
    <row r="206" spans="1:7" x14ac:dyDescent="0.2">
      <c r="A206" s="14" t="s">
        <v>343</v>
      </c>
      <c r="B206" s="3" t="s">
        <v>339</v>
      </c>
      <c r="C206" s="18">
        <v>1.8894583890213701</v>
      </c>
      <c r="D206" s="16">
        <v>1.4205347196076299</v>
      </c>
      <c r="E206" s="18">
        <v>2.5745028645136498</v>
      </c>
      <c r="F206" s="18">
        <v>2.1572353210650799</v>
      </c>
      <c r="G206" s="16">
        <f t="shared" si="3"/>
        <v>1.15396814490602</v>
      </c>
    </row>
    <row r="207" spans="1:7" x14ac:dyDescent="0.2">
      <c r="A207" s="14" t="s">
        <v>344</v>
      </c>
      <c r="B207" s="3" t="s">
        <v>339</v>
      </c>
      <c r="C207" s="18">
        <v>4.7856940877217298</v>
      </c>
      <c r="D207" s="16">
        <v>3.6665144358849</v>
      </c>
      <c r="E207" s="18">
        <v>4.3290975075367104</v>
      </c>
      <c r="F207" s="18">
        <v>3.8235270533066799</v>
      </c>
      <c r="G207" s="16">
        <f t="shared" si="3"/>
        <v>1.1191796518368298</v>
      </c>
    </row>
    <row r="208" spans="1:7" x14ac:dyDescent="0.2">
      <c r="A208" s="14" t="s">
        <v>345</v>
      </c>
      <c r="B208" s="3" t="s">
        <v>339</v>
      </c>
      <c r="C208" s="18">
        <v>3.3380085264145798</v>
      </c>
      <c r="D208" s="16">
        <v>2.2932334331466899</v>
      </c>
      <c r="E208" s="18">
        <v>3.1642790387545099</v>
      </c>
      <c r="F208" s="18">
        <v>3.1137900803949599</v>
      </c>
      <c r="G208" s="16">
        <f t="shared" si="3"/>
        <v>1.0447750932678899</v>
      </c>
    </row>
    <row r="209" spans="1:7" x14ac:dyDescent="0.2">
      <c r="A209" s="20" t="s">
        <v>346</v>
      </c>
      <c r="B209" s="6" t="s">
        <v>339</v>
      </c>
      <c r="C209" s="19">
        <v>2.5609501349710002</v>
      </c>
      <c r="D209" s="17">
        <v>1.5499465812328399</v>
      </c>
      <c r="E209" s="19">
        <v>2.30978000914252</v>
      </c>
      <c r="F209" s="19">
        <v>2.26170932712354</v>
      </c>
      <c r="G209" s="17">
        <f t="shared" si="3"/>
        <v>1.01100355373816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4BED7-151A-EC47-A9E6-43FF2B4025C1}">
  <dimension ref="A1:F57"/>
  <sheetViews>
    <sheetView tabSelected="1" workbookViewId="0">
      <pane ySplit="2" topLeftCell="A3" activePane="bottomLeft" state="frozen"/>
      <selection pane="bottomLeft"/>
    </sheetView>
  </sheetViews>
  <sheetFormatPr baseColWidth="10" defaultColWidth="11.5" defaultRowHeight="12" x14ac:dyDescent="0.2"/>
  <cols>
    <col min="1" max="1" width="67.6640625" style="9" customWidth="1"/>
    <col min="2" max="2" width="31.83203125" style="1" customWidth="1"/>
    <col min="3" max="3" width="15" style="3" customWidth="1"/>
    <col min="4" max="4" width="60.6640625" style="9" bestFit="1" customWidth="1"/>
    <col min="5" max="6" width="11.5" style="3"/>
    <col min="7" max="16384" width="11.5" style="1"/>
  </cols>
  <sheetData>
    <row r="1" spans="1:6" s="25" customFormat="1" ht="21" customHeight="1" x14ac:dyDescent="0.2">
      <c r="A1" s="24" t="s">
        <v>349</v>
      </c>
      <c r="D1" s="24"/>
    </row>
    <row r="2" spans="1:6" s="12" customFormat="1" ht="20" customHeight="1" thickBot="1" x14ac:dyDescent="0.25">
      <c r="A2" s="23" t="s">
        <v>0</v>
      </c>
      <c r="B2" s="21" t="s">
        <v>1</v>
      </c>
      <c r="C2" s="21" t="s">
        <v>2</v>
      </c>
      <c r="D2" s="23" t="s">
        <v>3</v>
      </c>
      <c r="E2" s="21" t="s">
        <v>4</v>
      </c>
      <c r="F2" s="21" t="s">
        <v>5</v>
      </c>
    </row>
    <row r="3" spans="1:6" ht="15" customHeight="1" x14ac:dyDescent="0.2">
      <c r="A3" s="9" t="s">
        <v>6</v>
      </c>
      <c r="B3" s="1" t="s">
        <v>7</v>
      </c>
      <c r="C3" s="3" t="s">
        <v>120</v>
      </c>
      <c r="D3" s="9" t="s">
        <v>8</v>
      </c>
      <c r="E3" s="3">
        <v>4</v>
      </c>
      <c r="F3" s="3">
        <v>9.2683840229436897E-3</v>
      </c>
    </row>
    <row r="4" spans="1:6" ht="15" customHeight="1" x14ac:dyDescent="0.2">
      <c r="A4" s="9" t="s">
        <v>9</v>
      </c>
      <c r="B4" s="1" t="s">
        <v>7</v>
      </c>
      <c r="C4" s="3" t="s">
        <v>120</v>
      </c>
      <c r="D4" s="9" t="s">
        <v>10</v>
      </c>
      <c r="E4" s="3">
        <v>3</v>
      </c>
      <c r="F4" s="3">
        <v>9.2683840229436897E-3</v>
      </c>
    </row>
    <row r="5" spans="1:6" ht="15" customHeight="1" x14ac:dyDescent="0.2">
      <c r="A5" s="9" t="s">
        <v>11</v>
      </c>
      <c r="B5" s="1" t="s">
        <v>7</v>
      </c>
      <c r="C5" s="3" t="s">
        <v>120</v>
      </c>
      <c r="D5" s="9" t="s">
        <v>12</v>
      </c>
      <c r="E5" s="3">
        <v>3</v>
      </c>
      <c r="F5" s="3">
        <v>9.2683840229436897E-3</v>
      </c>
    </row>
    <row r="6" spans="1:6" ht="15" customHeight="1" x14ac:dyDescent="0.2">
      <c r="A6" s="9" t="s">
        <v>13</v>
      </c>
      <c r="B6" s="1" t="s">
        <v>7</v>
      </c>
      <c r="C6" s="3" t="s">
        <v>120</v>
      </c>
      <c r="D6" s="9" t="s">
        <v>14</v>
      </c>
      <c r="E6" s="3">
        <v>4</v>
      </c>
      <c r="F6" s="3">
        <v>1.33037694155456E-2</v>
      </c>
    </row>
    <row r="7" spans="1:6" ht="15" customHeight="1" x14ac:dyDescent="0.2">
      <c r="A7" s="9" t="s">
        <v>15</v>
      </c>
      <c r="B7" s="1" t="s">
        <v>7</v>
      </c>
      <c r="C7" s="3" t="s">
        <v>120</v>
      </c>
      <c r="D7" s="9" t="s">
        <v>16</v>
      </c>
      <c r="E7" s="3">
        <v>3</v>
      </c>
      <c r="F7" s="3">
        <v>1.9875020789754699E-2</v>
      </c>
    </row>
    <row r="8" spans="1:6" ht="15" customHeight="1" x14ac:dyDescent="0.2">
      <c r="A8" s="9" t="s">
        <v>17</v>
      </c>
      <c r="B8" s="1" t="s">
        <v>7</v>
      </c>
      <c r="C8" s="3" t="s">
        <v>120</v>
      </c>
      <c r="D8" s="9" t="s">
        <v>18</v>
      </c>
      <c r="E8" s="3">
        <v>3</v>
      </c>
      <c r="F8" s="3">
        <v>1.9914858453081101E-2</v>
      </c>
    </row>
    <row r="9" spans="1:6" ht="15" customHeight="1" x14ac:dyDescent="0.2">
      <c r="A9" s="9" t="s">
        <v>19</v>
      </c>
      <c r="B9" s="1" t="s">
        <v>7</v>
      </c>
      <c r="C9" s="3" t="s">
        <v>120</v>
      </c>
      <c r="D9" s="9" t="s">
        <v>20</v>
      </c>
      <c r="E9" s="3">
        <v>5</v>
      </c>
      <c r="F9" s="3">
        <v>9.2683840229436897E-3</v>
      </c>
    </row>
    <row r="10" spans="1:6" ht="15" customHeight="1" x14ac:dyDescent="0.2">
      <c r="A10" s="9" t="s">
        <v>22</v>
      </c>
      <c r="B10" s="1" t="s">
        <v>7</v>
      </c>
      <c r="C10" s="3" t="s">
        <v>120</v>
      </c>
      <c r="D10" s="9" t="s">
        <v>23</v>
      </c>
      <c r="E10" s="3">
        <v>6</v>
      </c>
      <c r="F10" s="3">
        <v>1.24992788388798E-2</v>
      </c>
    </row>
    <row r="11" spans="1:6" ht="15" customHeight="1" x14ac:dyDescent="0.2">
      <c r="A11" s="9" t="s">
        <v>25</v>
      </c>
      <c r="B11" s="1" t="s">
        <v>24</v>
      </c>
      <c r="C11" s="3" t="s">
        <v>120</v>
      </c>
      <c r="D11" s="9" t="s">
        <v>26</v>
      </c>
      <c r="E11" s="3">
        <v>3</v>
      </c>
      <c r="F11" s="3">
        <v>4.1579331451497697E-2</v>
      </c>
    </row>
    <row r="12" spans="1:6" ht="15" customHeight="1" x14ac:dyDescent="0.2">
      <c r="A12" s="9" t="s">
        <v>27</v>
      </c>
      <c r="B12" s="1" t="s">
        <v>24</v>
      </c>
      <c r="C12" s="3" t="s">
        <v>120</v>
      </c>
      <c r="D12" s="9" t="s">
        <v>28</v>
      </c>
      <c r="E12" s="3">
        <v>4</v>
      </c>
      <c r="F12" s="3">
        <v>1.0803638236086099E-2</v>
      </c>
    </row>
    <row r="13" spans="1:6" ht="15" customHeight="1" x14ac:dyDescent="0.2">
      <c r="A13" s="9" t="s">
        <v>29</v>
      </c>
      <c r="B13" s="1" t="s">
        <v>30</v>
      </c>
      <c r="C13" s="3" t="s">
        <v>120</v>
      </c>
      <c r="D13" s="9" t="s">
        <v>31</v>
      </c>
      <c r="E13" s="3">
        <v>5</v>
      </c>
      <c r="F13" s="4">
        <v>1.6508780263380299E-5</v>
      </c>
    </row>
    <row r="14" spans="1:6" ht="15" customHeight="1" x14ac:dyDescent="0.2">
      <c r="A14" s="9" t="s">
        <v>32</v>
      </c>
      <c r="B14" s="1" t="s">
        <v>30</v>
      </c>
      <c r="C14" s="3" t="s">
        <v>120</v>
      </c>
      <c r="D14" s="9" t="s">
        <v>33</v>
      </c>
      <c r="E14" s="3">
        <v>5</v>
      </c>
      <c r="F14" s="4">
        <v>1.6508780263380299E-5</v>
      </c>
    </row>
    <row r="15" spans="1:6" s="5" customFormat="1" ht="15" customHeight="1" x14ac:dyDescent="0.2">
      <c r="A15" s="10" t="s">
        <v>34</v>
      </c>
      <c r="B15" s="5" t="s">
        <v>30</v>
      </c>
      <c r="C15" s="6" t="s">
        <v>120</v>
      </c>
      <c r="D15" s="10" t="s">
        <v>35</v>
      </c>
      <c r="E15" s="6">
        <v>4</v>
      </c>
      <c r="F15" s="6">
        <v>4.8890421528827795E-4</v>
      </c>
    </row>
    <row r="16" spans="1:6" ht="15" customHeight="1" x14ac:dyDescent="0.2">
      <c r="A16" s="9" t="s">
        <v>36</v>
      </c>
      <c r="B16" s="1" t="s">
        <v>37</v>
      </c>
      <c r="C16" s="3" t="s">
        <v>121</v>
      </c>
      <c r="D16" s="9" t="s">
        <v>38</v>
      </c>
      <c r="E16" s="3">
        <v>13</v>
      </c>
      <c r="F16" s="3">
        <v>2.4379841798331799E-2</v>
      </c>
    </row>
    <row r="17" spans="1:6" ht="15" customHeight="1" x14ac:dyDescent="0.2">
      <c r="A17" s="9" t="s">
        <v>21</v>
      </c>
      <c r="B17" s="1" t="s">
        <v>7</v>
      </c>
      <c r="C17" s="3" t="s">
        <v>121</v>
      </c>
      <c r="D17" s="9" t="s">
        <v>39</v>
      </c>
      <c r="E17" s="3">
        <v>7</v>
      </c>
      <c r="F17" s="3">
        <v>1.24620823276465E-4</v>
      </c>
    </row>
    <row r="18" spans="1:6" ht="15" customHeight="1" x14ac:dyDescent="0.2">
      <c r="A18" s="9" t="s">
        <v>40</v>
      </c>
      <c r="B18" s="1" t="s">
        <v>7</v>
      </c>
      <c r="C18" s="3" t="s">
        <v>121</v>
      </c>
      <c r="D18" s="9" t="s">
        <v>41</v>
      </c>
      <c r="E18" s="3">
        <v>6</v>
      </c>
      <c r="F18" s="3">
        <v>2.6966946120468002E-4</v>
      </c>
    </row>
    <row r="19" spans="1:6" ht="15" customHeight="1" x14ac:dyDescent="0.2">
      <c r="A19" s="9" t="s">
        <v>42</v>
      </c>
      <c r="B19" s="1" t="s">
        <v>7</v>
      </c>
      <c r="C19" s="3" t="s">
        <v>121</v>
      </c>
      <c r="D19" s="9" t="s">
        <v>43</v>
      </c>
      <c r="E19" s="3">
        <v>3</v>
      </c>
      <c r="F19" s="3">
        <v>1.9906630105651399E-2</v>
      </c>
    </row>
    <row r="20" spans="1:6" ht="15" customHeight="1" x14ac:dyDescent="0.2">
      <c r="A20" s="9" t="s">
        <v>44</v>
      </c>
      <c r="B20" s="1" t="s">
        <v>7</v>
      </c>
      <c r="C20" s="3" t="s">
        <v>121</v>
      </c>
      <c r="D20" s="9" t="s">
        <v>45</v>
      </c>
      <c r="E20" s="3">
        <v>3</v>
      </c>
      <c r="F20" s="3">
        <v>1.9906630105651399E-2</v>
      </c>
    </row>
    <row r="21" spans="1:6" ht="15" customHeight="1" x14ac:dyDescent="0.2">
      <c r="A21" s="9" t="s">
        <v>46</v>
      </c>
      <c r="B21" s="1" t="s">
        <v>24</v>
      </c>
      <c r="C21" s="3" t="s">
        <v>121</v>
      </c>
      <c r="D21" s="9" t="s">
        <v>47</v>
      </c>
      <c r="E21" s="3">
        <v>4</v>
      </c>
      <c r="F21" s="3">
        <v>3.6277293490474302E-2</v>
      </c>
    </row>
    <row r="22" spans="1:6" ht="15" customHeight="1" x14ac:dyDescent="0.2">
      <c r="A22" s="9" t="s">
        <v>48</v>
      </c>
      <c r="B22" s="1" t="s">
        <v>24</v>
      </c>
      <c r="C22" s="3" t="s">
        <v>121</v>
      </c>
      <c r="D22" s="9" t="s">
        <v>49</v>
      </c>
      <c r="E22" s="3">
        <v>4</v>
      </c>
      <c r="F22" s="3">
        <v>3.6277293490474302E-2</v>
      </c>
    </row>
    <row r="23" spans="1:6" ht="15" customHeight="1" x14ac:dyDescent="0.2">
      <c r="A23" s="9" t="s">
        <v>32</v>
      </c>
      <c r="B23" s="1" t="s">
        <v>30</v>
      </c>
      <c r="C23" s="3" t="s">
        <v>121</v>
      </c>
      <c r="D23" s="9" t="s">
        <v>50</v>
      </c>
      <c r="E23" s="3">
        <v>9</v>
      </c>
      <c r="F23" s="4">
        <v>5.9981446525081097E-12</v>
      </c>
    </row>
    <row r="24" spans="1:6" ht="15" customHeight="1" x14ac:dyDescent="0.2">
      <c r="A24" s="9" t="s">
        <v>51</v>
      </c>
      <c r="B24" s="1" t="s">
        <v>30</v>
      </c>
      <c r="C24" s="3" t="s">
        <v>121</v>
      </c>
      <c r="D24" s="9" t="s">
        <v>52</v>
      </c>
      <c r="E24" s="3">
        <v>5</v>
      </c>
      <c r="F24" s="3">
        <v>1.8684868011623201E-4</v>
      </c>
    </row>
    <row r="25" spans="1:6" ht="15" customHeight="1" x14ac:dyDescent="0.2">
      <c r="A25" s="9" t="s">
        <v>53</v>
      </c>
      <c r="B25" s="1" t="s">
        <v>30</v>
      </c>
      <c r="C25" s="3" t="s">
        <v>121</v>
      </c>
      <c r="D25" s="9" t="s">
        <v>54</v>
      </c>
      <c r="E25" s="3">
        <v>6</v>
      </c>
      <c r="F25" s="4">
        <v>1.40428888358631E-5</v>
      </c>
    </row>
    <row r="26" spans="1:6" ht="15" customHeight="1" x14ac:dyDescent="0.2">
      <c r="A26" s="9" t="s">
        <v>55</v>
      </c>
      <c r="B26" s="1" t="s">
        <v>30</v>
      </c>
      <c r="C26" s="3" t="s">
        <v>121</v>
      </c>
      <c r="D26" s="9" t="s">
        <v>56</v>
      </c>
      <c r="E26" s="3">
        <v>6</v>
      </c>
      <c r="F26" s="3">
        <v>1.1814771630120899E-3</v>
      </c>
    </row>
    <row r="27" spans="1:6" ht="15" customHeight="1" x14ac:dyDescent="0.2">
      <c r="A27" s="9" t="s">
        <v>58</v>
      </c>
      <c r="B27" s="1" t="s">
        <v>30</v>
      </c>
      <c r="C27" s="3" t="s">
        <v>121</v>
      </c>
      <c r="D27" s="9" t="s">
        <v>59</v>
      </c>
      <c r="E27" s="3">
        <v>6</v>
      </c>
      <c r="F27" s="3">
        <v>1.12760827297499E-4</v>
      </c>
    </row>
    <row r="28" spans="1:6" s="5" customFormat="1" ht="15" customHeight="1" x14ac:dyDescent="0.2">
      <c r="A28" s="10" t="s">
        <v>60</v>
      </c>
      <c r="B28" s="5" t="s">
        <v>30</v>
      </c>
      <c r="C28" s="6" t="s">
        <v>121</v>
      </c>
      <c r="D28" s="10" t="s">
        <v>61</v>
      </c>
      <c r="E28" s="6">
        <v>5</v>
      </c>
      <c r="F28" s="6">
        <v>1.8684868011623201E-4</v>
      </c>
    </row>
    <row r="29" spans="1:6" s="7" customFormat="1" ht="15" customHeight="1" x14ac:dyDescent="0.2">
      <c r="A29" s="11" t="s">
        <v>62</v>
      </c>
      <c r="B29" s="7" t="s">
        <v>63</v>
      </c>
      <c r="C29" s="8" t="s">
        <v>122</v>
      </c>
      <c r="D29" s="11" t="s">
        <v>64</v>
      </c>
      <c r="E29" s="8">
        <v>3</v>
      </c>
      <c r="F29" s="8">
        <v>1.7243979806923299E-2</v>
      </c>
    </row>
    <row r="30" spans="1:6" ht="15" customHeight="1" x14ac:dyDescent="0.2">
      <c r="A30" s="9" t="s">
        <v>65</v>
      </c>
      <c r="B30" s="1" t="s">
        <v>37</v>
      </c>
      <c r="C30" s="3" t="s">
        <v>123</v>
      </c>
      <c r="D30" s="9" t="s">
        <v>66</v>
      </c>
      <c r="E30" s="3">
        <v>5</v>
      </c>
      <c r="F30" s="3">
        <v>9.1865570269674297E-3</v>
      </c>
    </row>
    <row r="31" spans="1:6" ht="15" customHeight="1" x14ac:dyDescent="0.2">
      <c r="A31" s="9" t="s">
        <v>67</v>
      </c>
      <c r="B31" s="1" t="s">
        <v>37</v>
      </c>
      <c r="C31" s="3" t="s">
        <v>123</v>
      </c>
      <c r="D31" s="9" t="s">
        <v>68</v>
      </c>
      <c r="E31" s="3">
        <v>5</v>
      </c>
      <c r="F31" s="3">
        <v>3.1093477411291998E-2</v>
      </c>
    </row>
    <row r="32" spans="1:6" ht="15" customHeight="1" x14ac:dyDescent="0.2">
      <c r="A32" s="9" t="s">
        <v>69</v>
      </c>
      <c r="B32" s="1" t="s">
        <v>37</v>
      </c>
      <c r="C32" s="3" t="s">
        <v>123</v>
      </c>
      <c r="D32" s="9" t="s">
        <v>70</v>
      </c>
      <c r="E32" s="3">
        <v>4</v>
      </c>
      <c r="F32" s="3">
        <v>3.7225558341385599E-2</v>
      </c>
    </row>
    <row r="33" spans="1:6" ht="15" customHeight="1" x14ac:dyDescent="0.2">
      <c r="A33" s="9" t="s">
        <v>71</v>
      </c>
      <c r="B33" s="1" t="s">
        <v>37</v>
      </c>
      <c r="C33" s="3" t="s">
        <v>123</v>
      </c>
      <c r="D33" s="9" t="s">
        <v>72</v>
      </c>
      <c r="E33" s="3">
        <v>5</v>
      </c>
      <c r="F33" s="3">
        <v>3.1093477411291998E-2</v>
      </c>
    </row>
    <row r="34" spans="1:6" ht="15" customHeight="1" x14ac:dyDescent="0.2">
      <c r="A34" s="9" t="s">
        <v>73</v>
      </c>
      <c r="B34" s="1" t="s">
        <v>37</v>
      </c>
      <c r="C34" s="3" t="s">
        <v>123</v>
      </c>
      <c r="D34" s="9" t="s">
        <v>74</v>
      </c>
      <c r="E34" s="3">
        <v>8</v>
      </c>
      <c r="F34" s="3">
        <v>3.1093477411291998E-2</v>
      </c>
    </row>
    <row r="35" spans="1:6" ht="15" customHeight="1" x14ac:dyDescent="0.2">
      <c r="A35" s="9" t="s">
        <v>75</v>
      </c>
      <c r="B35" s="1" t="s">
        <v>37</v>
      </c>
      <c r="C35" s="3" t="s">
        <v>123</v>
      </c>
      <c r="D35" s="9" t="s">
        <v>76</v>
      </c>
      <c r="E35" s="3">
        <v>5</v>
      </c>
      <c r="F35" s="3">
        <v>3.7683437828465297E-2</v>
      </c>
    </row>
    <row r="36" spans="1:6" ht="15" customHeight="1" x14ac:dyDescent="0.2">
      <c r="A36" s="9" t="s">
        <v>77</v>
      </c>
      <c r="B36" s="1" t="s">
        <v>7</v>
      </c>
      <c r="C36" s="3" t="s">
        <v>123</v>
      </c>
      <c r="D36" s="9" t="s">
        <v>78</v>
      </c>
      <c r="E36" s="3">
        <v>5</v>
      </c>
      <c r="F36" s="3">
        <v>4.8370011973100004E-3</v>
      </c>
    </row>
    <row r="37" spans="1:6" ht="15" customHeight="1" x14ac:dyDescent="0.2">
      <c r="A37" s="9" t="s">
        <v>81</v>
      </c>
      <c r="B37" s="1" t="s">
        <v>79</v>
      </c>
      <c r="C37" s="3" t="s">
        <v>123</v>
      </c>
      <c r="D37" s="9" t="s">
        <v>82</v>
      </c>
      <c r="E37" s="3">
        <v>4</v>
      </c>
      <c r="F37" s="3">
        <v>9.6615626846838297E-4</v>
      </c>
    </row>
    <row r="38" spans="1:6" ht="15" customHeight="1" x14ac:dyDescent="0.2">
      <c r="A38" s="9" t="s">
        <v>84</v>
      </c>
      <c r="B38" s="1" t="s">
        <v>79</v>
      </c>
      <c r="C38" s="3" t="s">
        <v>123</v>
      </c>
      <c r="D38" s="9" t="s">
        <v>85</v>
      </c>
      <c r="E38" s="3">
        <v>6</v>
      </c>
      <c r="F38" s="3">
        <v>4.5841254949041104E-3</v>
      </c>
    </row>
    <row r="39" spans="1:6" ht="15" customHeight="1" x14ac:dyDescent="0.2">
      <c r="A39" s="9" t="s">
        <v>86</v>
      </c>
      <c r="B39" s="1" t="s">
        <v>79</v>
      </c>
      <c r="C39" s="3" t="s">
        <v>123</v>
      </c>
      <c r="D39" s="9" t="s">
        <v>87</v>
      </c>
      <c r="E39" s="3">
        <v>3</v>
      </c>
      <c r="F39" s="3">
        <v>5.4163539624485996E-3</v>
      </c>
    </row>
    <row r="40" spans="1:6" ht="15" customHeight="1" x14ac:dyDescent="0.2">
      <c r="A40" s="9" t="s">
        <v>88</v>
      </c>
      <c r="B40" s="1" t="s">
        <v>79</v>
      </c>
      <c r="C40" s="3" t="s">
        <v>123</v>
      </c>
      <c r="D40" s="9" t="s">
        <v>83</v>
      </c>
      <c r="E40" s="3">
        <v>4</v>
      </c>
      <c r="F40" s="3">
        <v>6.2554864356233301E-3</v>
      </c>
    </row>
    <row r="41" spans="1:6" ht="15" customHeight="1" x14ac:dyDescent="0.2">
      <c r="A41" s="9" t="s">
        <v>90</v>
      </c>
      <c r="B41" s="1" t="s">
        <v>79</v>
      </c>
      <c r="C41" s="3" t="s">
        <v>123</v>
      </c>
      <c r="D41" s="9" t="s">
        <v>89</v>
      </c>
      <c r="E41" s="3">
        <v>3</v>
      </c>
      <c r="F41" s="3">
        <v>1.9499010653302999E-2</v>
      </c>
    </row>
    <row r="42" spans="1:6" s="5" customFormat="1" ht="15" customHeight="1" x14ac:dyDescent="0.2">
      <c r="A42" s="10" t="s">
        <v>91</v>
      </c>
      <c r="B42" s="5" t="s">
        <v>79</v>
      </c>
      <c r="C42" s="6" t="s">
        <v>123</v>
      </c>
      <c r="D42" s="10" t="s">
        <v>80</v>
      </c>
      <c r="E42" s="6">
        <v>5</v>
      </c>
      <c r="F42" s="6">
        <v>1.46852703735132E-2</v>
      </c>
    </row>
    <row r="43" spans="1:6" ht="15" customHeight="1" x14ac:dyDescent="0.2">
      <c r="A43" s="9" t="s">
        <v>92</v>
      </c>
      <c r="B43" s="1" t="s">
        <v>63</v>
      </c>
      <c r="C43" s="3" t="s">
        <v>124</v>
      </c>
      <c r="D43" s="9" t="s">
        <v>93</v>
      </c>
      <c r="E43" s="3">
        <v>3</v>
      </c>
      <c r="F43" s="3">
        <v>4.3724829365741798E-2</v>
      </c>
    </row>
    <row r="44" spans="1:6" ht="15" customHeight="1" x14ac:dyDescent="0.2">
      <c r="A44" s="9" t="s">
        <v>94</v>
      </c>
      <c r="B44" s="1" t="s">
        <v>7</v>
      </c>
      <c r="C44" s="3" t="s">
        <v>124</v>
      </c>
      <c r="D44" s="9" t="s">
        <v>95</v>
      </c>
      <c r="E44" s="3">
        <v>5</v>
      </c>
      <c r="F44" s="3">
        <v>2.5058195566214601E-2</v>
      </c>
    </row>
    <row r="45" spans="1:6" ht="15" customHeight="1" x14ac:dyDescent="0.2">
      <c r="A45" s="9" t="s">
        <v>96</v>
      </c>
      <c r="B45" s="1" t="s">
        <v>7</v>
      </c>
      <c r="C45" s="3" t="s">
        <v>124</v>
      </c>
      <c r="D45" s="9" t="s">
        <v>97</v>
      </c>
      <c r="E45" s="3">
        <v>6</v>
      </c>
      <c r="F45" s="3">
        <v>5.5553313488391999E-3</v>
      </c>
    </row>
    <row r="46" spans="1:6" s="5" customFormat="1" ht="15" customHeight="1" x14ac:dyDescent="0.2">
      <c r="A46" s="10" t="s">
        <v>99</v>
      </c>
      <c r="B46" s="5" t="s">
        <v>30</v>
      </c>
      <c r="C46" s="6" t="s">
        <v>124</v>
      </c>
      <c r="D46" s="10" t="s">
        <v>98</v>
      </c>
      <c r="E46" s="6">
        <v>4</v>
      </c>
      <c r="F46" s="6">
        <v>7.4349793111071804E-3</v>
      </c>
    </row>
    <row r="47" spans="1:6" s="7" customFormat="1" ht="15" customHeight="1" x14ac:dyDescent="0.2">
      <c r="A47" s="11" t="s">
        <v>100</v>
      </c>
      <c r="B47" s="7" t="s">
        <v>30</v>
      </c>
      <c r="C47" s="8" t="s">
        <v>125</v>
      </c>
      <c r="D47" s="11" t="s">
        <v>101</v>
      </c>
      <c r="E47" s="8">
        <v>3</v>
      </c>
      <c r="F47" s="8">
        <v>2.4674485000852599E-2</v>
      </c>
    </row>
    <row r="48" spans="1:6" ht="15" customHeight="1" x14ac:dyDescent="0.2">
      <c r="A48" s="9" t="s">
        <v>102</v>
      </c>
      <c r="B48" s="1" t="s">
        <v>7</v>
      </c>
      <c r="C48" s="3" t="s">
        <v>126</v>
      </c>
      <c r="D48" s="9" t="s">
        <v>103</v>
      </c>
      <c r="E48" s="3">
        <v>3</v>
      </c>
      <c r="F48" s="3">
        <v>1.7271757885170601E-3</v>
      </c>
    </row>
    <row r="49" spans="1:6" ht="15" customHeight="1" x14ac:dyDescent="0.2">
      <c r="A49" s="9" t="s">
        <v>104</v>
      </c>
      <c r="B49" s="1" t="s">
        <v>7</v>
      </c>
      <c r="C49" s="3" t="s">
        <v>126</v>
      </c>
      <c r="D49" s="9" t="s">
        <v>105</v>
      </c>
      <c r="E49" s="3">
        <v>4</v>
      </c>
      <c r="F49" s="3">
        <v>1.2195419189458601E-2</v>
      </c>
    </row>
    <row r="50" spans="1:6" ht="15" customHeight="1" x14ac:dyDescent="0.2">
      <c r="A50" s="9" t="s">
        <v>106</v>
      </c>
      <c r="B50" s="1" t="s">
        <v>30</v>
      </c>
      <c r="C50" s="3" t="s">
        <v>126</v>
      </c>
      <c r="D50" s="9" t="s">
        <v>107</v>
      </c>
      <c r="E50" s="3">
        <v>5</v>
      </c>
      <c r="F50" s="4">
        <v>1.087414E-7</v>
      </c>
    </row>
    <row r="51" spans="1:6" ht="15" customHeight="1" x14ac:dyDescent="0.2">
      <c r="A51" s="9" t="s">
        <v>108</v>
      </c>
      <c r="B51" s="1" t="s">
        <v>30</v>
      </c>
      <c r="C51" s="3" t="s">
        <v>126</v>
      </c>
      <c r="D51" s="9" t="s">
        <v>109</v>
      </c>
      <c r="E51" s="3">
        <v>6</v>
      </c>
      <c r="F51" s="3">
        <v>5.6844E-3</v>
      </c>
    </row>
    <row r="52" spans="1:6" ht="15" customHeight="1" x14ac:dyDescent="0.2">
      <c r="A52" s="9" t="s">
        <v>57</v>
      </c>
      <c r="B52" s="1" t="s">
        <v>30</v>
      </c>
      <c r="C52" s="3" t="s">
        <v>126</v>
      </c>
      <c r="D52" s="9" t="s">
        <v>110</v>
      </c>
      <c r="E52" s="3">
        <v>5</v>
      </c>
      <c r="F52" s="3">
        <v>1.6728400000000001E-2</v>
      </c>
    </row>
    <row r="53" spans="1:6" ht="15" customHeight="1" x14ac:dyDescent="0.2">
      <c r="A53" s="9" t="s">
        <v>111</v>
      </c>
      <c r="B53" s="1" t="s">
        <v>30</v>
      </c>
      <c r="C53" s="3" t="s">
        <v>126</v>
      </c>
      <c r="D53" s="9" t="s">
        <v>112</v>
      </c>
      <c r="E53" s="3">
        <v>3</v>
      </c>
      <c r="F53" s="3">
        <v>1.7374270000000001E-2</v>
      </c>
    </row>
    <row r="54" spans="1:6" s="5" customFormat="1" ht="15" customHeight="1" x14ac:dyDescent="0.2">
      <c r="A54" s="10" t="s">
        <v>113</v>
      </c>
      <c r="B54" s="5" t="s">
        <v>30</v>
      </c>
      <c r="C54" s="6" t="s">
        <v>126</v>
      </c>
      <c r="D54" s="10" t="s">
        <v>114</v>
      </c>
      <c r="E54" s="6">
        <v>4</v>
      </c>
      <c r="F54" s="6">
        <v>1.6728400000000001E-2</v>
      </c>
    </row>
    <row r="55" spans="1:6" ht="15" customHeight="1" x14ac:dyDescent="0.2">
      <c r="A55" s="9" t="s">
        <v>115</v>
      </c>
      <c r="B55" s="1" t="s">
        <v>7</v>
      </c>
      <c r="C55" s="3" t="s">
        <v>127</v>
      </c>
      <c r="D55" s="9" t="s">
        <v>116</v>
      </c>
      <c r="E55" s="3">
        <v>4</v>
      </c>
      <c r="F55" s="3">
        <v>2.9446220000000001E-4</v>
      </c>
    </row>
    <row r="56" spans="1:6" ht="15" customHeight="1" x14ac:dyDescent="0.2">
      <c r="A56" s="9" t="s">
        <v>117</v>
      </c>
      <c r="B56" s="1" t="s">
        <v>7</v>
      </c>
      <c r="C56" s="3" t="s">
        <v>127</v>
      </c>
      <c r="D56" s="9" t="s">
        <v>116</v>
      </c>
      <c r="E56" s="3">
        <v>4</v>
      </c>
      <c r="F56" s="3">
        <v>3.373313E-2</v>
      </c>
    </row>
    <row r="57" spans="1:6" s="5" customFormat="1" ht="15" customHeight="1" x14ac:dyDescent="0.2">
      <c r="A57" s="10" t="s">
        <v>118</v>
      </c>
      <c r="B57" s="5" t="s">
        <v>30</v>
      </c>
      <c r="C57" s="6" t="s">
        <v>127</v>
      </c>
      <c r="D57" s="10" t="s">
        <v>119</v>
      </c>
      <c r="E57" s="6">
        <v>3</v>
      </c>
      <c r="F57" s="6">
        <v>1.2180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1A_DEGs</vt:lpstr>
      <vt:lpstr>Table S1BGeneEnrich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Canque</dc:creator>
  <cp:lastModifiedBy>Bruno Canque</cp:lastModifiedBy>
  <dcterms:created xsi:type="dcterms:W3CDTF">2022-03-23T17:31:41Z</dcterms:created>
  <dcterms:modified xsi:type="dcterms:W3CDTF">2022-11-29T09:23:52Z</dcterms:modified>
</cp:coreProperties>
</file>